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omy\Desktop\PlosOne_MajorRev.202407_20241020\2024_final_submit\"/>
    </mc:Choice>
  </mc:AlternateContent>
  <xr:revisionPtr revIDLastSave="0" documentId="13_ncr:1_{D3108DE8-BF04-4B99-8E35-B5105B2C9D54}" xr6:coauthVersionLast="47" xr6:coauthVersionMax="47" xr10:uidLastSave="{00000000-0000-0000-0000-000000000000}"/>
  <bookViews>
    <workbookView xWindow="-108" yWindow="-108" windowWidth="23256" windowHeight="13896" xr2:uid="{A77FED49-5EC9-40AF-BBE2-E6BB115D721F}"/>
  </bookViews>
  <sheets>
    <sheet name="Final sheet" sheetId="6" r:id="rId1"/>
  </sheets>
  <definedNames>
    <definedName name="_xlnm._FilterDatabase" localSheetId="0" hidden="1">'Final sheet'!$A$1:$U$1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9" i="6" l="1"/>
  <c r="Q16" i="6"/>
  <c r="Q66" i="6"/>
  <c r="Q74" i="6"/>
  <c r="Q76" i="6"/>
  <c r="Q86" i="6"/>
  <c r="Q40" i="6"/>
  <c r="Q52" i="6"/>
  <c r="Q67" i="6"/>
  <c r="Q103" i="6"/>
  <c r="Q35" i="6"/>
  <c r="Q38" i="6"/>
  <c r="Q50" i="6"/>
  <c r="Q65" i="6"/>
  <c r="Q59" i="6"/>
  <c r="Q9" i="6"/>
  <c r="Q10" i="6"/>
  <c r="Q12" i="6"/>
  <c r="Q17" i="6"/>
  <c r="Q20" i="6"/>
  <c r="Q26" i="6"/>
  <c r="Q34" i="6"/>
  <c r="Q36" i="6"/>
  <c r="Q45" i="6"/>
  <c r="Q53" i="6"/>
  <c r="Q54" i="6"/>
  <c r="Q55" i="6"/>
  <c r="Q60" i="6"/>
  <c r="Q87" i="6"/>
  <c r="Q28" i="6"/>
  <c r="Q30" i="6"/>
  <c r="Q37" i="6"/>
  <c r="Q39" i="6"/>
  <c r="Q41" i="6"/>
  <c r="Q42" i="6"/>
  <c r="Q49" i="6"/>
  <c r="Q51" i="6"/>
  <c r="Q56" i="6"/>
  <c r="Q72" i="6"/>
  <c r="Q73" i="6"/>
  <c r="Q75" i="6"/>
  <c r="Q78" i="6"/>
  <c r="Q81" i="6"/>
  <c r="Q84" i="6"/>
  <c r="Q91" i="6"/>
  <c r="Q94" i="6"/>
  <c r="Q95" i="6"/>
  <c r="Q99" i="6"/>
  <c r="Q104" i="6"/>
  <c r="Q22" i="6"/>
  <c r="Q68" i="6"/>
  <c r="Q100" i="6"/>
  <c r="Q18" i="6"/>
  <c r="Q93" i="6"/>
  <c r="Q64" i="6"/>
  <c r="Q85" i="6"/>
  <c r="Q48" i="6"/>
  <c r="Q8" i="6"/>
  <c r="Q15" i="6"/>
  <c r="Q19" i="6"/>
  <c r="Q88" i="6"/>
  <c r="Q63" i="6"/>
  <c r="Q3" i="6"/>
  <c r="Q5" i="6"/>
  <c r="Q6" i="6"/>
  <c r="Q7" i="6"/>
  <c r="Q14" i="6"/>
  <c r="Q24" i="6"/>
  <c r="Q27" i="6"/>
  <c r="Q43" i="6"/>
  <c r="Q46" i="6"/>
  <c r="Q57" i="6"/>
  <c r="Q61" i="6"/>
  <c r="Q62" i="6"/>
  <c r="Q70" i="6"/>
  <c r="Q80" i="6"/>
  <c r="Q82" i="6"/>
  <c r="Q102" i="6"/>
  <c r="Q4" i="6"/>
  <c r="Q11" i="6"/>
  <c r="Q13" i="6"/>
  <c r="Q21" i="6"/>
  <c r="Q23" i="6"/>
  <c r="Q25" i="6"/>
  <c r="Q31" i="6"/>
  <c r="Q32" i="6"/>
  <c r="Q33" i="6"/>
  <c r="Q44" i="6"/>
  <c r="Q47" i="6"/>
  <c r="Q58" i="6"/>
  <c r="Q69" i="6"/>
  <c r="Q71" i="6"/>
  <c r="Q77" i="6"/>
  <c r="Q79" i="6"/>
  <c r="Q83" i="6"/>
  <c r="Q89" i="6"/>
  <c r="Q90" i="6"/>
  <c r="Q92" i="6"/>
  <c r="Q96" i="6"/>
  <c r="Q97" i="6"/>
  <c r="Q98" i="6"/>
  <c r="Q101" i="6"/>
  <c r="Q2" i="6"/>
</calcChain>
</file>

<file path=xl/sharedStrings.xml><?xml version="1.0" encoding="utf-8"?>
<sst xmlns="http://schemas.openxmlformats.org/spreadsheetml/2006/main" count="400" uniqueCount="265">
  <si>
    <t>CaseNo</t>
    <phoneticPr fontId="1"/>
  </si>
  <si>
    <t>ContrastEnhanced</t>
    <phoneticPr fontId="1"/>
  </si>
  <si>
    <t>colon or not</t>
    <phoneticPr fontId="1"/>
  </si>
  <si>
    <t>Chief complain</t>
    <phoneticPr fontId="1"/>
  </si>
  <si>
    <t>Second complain</t>
    <phoneticPr fontId="1"/>
  </si>
  <si>
    <t>Third complain</t>
    <phoneticPr fontId="1"/>
  </si>
  <si>
    <t>Insidental lesion</t>
    <phoneticPr fontId="1"/>
  </si>
  <si>
    <t>Outcome</t>
    <phoneticPr fontId="1"/>
  </si>
  <si>
    <t>interval_concered</t>
    <phoneticPr fontId="1"/>
  </si>
  <si>
    <t>Prognosis</t>
    <phoneticPr fontId="1"/>
  </si>
  <si>
    <t>Observation_period</t>
  </si>
  <si>
    <t>Additional_examination</t>
    <phoneticPr fontId="1"/>
  </si>
  <si>
    <t>Treatment</t>
    <phoneticPr fontId="1"/>
  </si>
  <si>
    <t>Effect_treatment</t>
    <phoneticPr fontId="1"/>
  </si>
  <si>
    <t>Difficulty in Insertion</t>
  </si>
  <si>
    <t>Pre-kidney Transplant Screening</t>
  </si>
  <si>
    <t>No follow-up on 5mm polyp in S</t>
    <phoneticPr fontId="1"/>
  </si>
  <si>
    <t>Colorectal Cancer_S</t>
  </si>
  <si>
    <t>Resection and Cure</t>
  </si>
  <si>
    <t>Gastric Cancer</t>
  </si>
  <si>
    <t>Retroperitoneal Tumor</t>
  </si>
  <si>
    <t>Lung Cancer</t>
  </si>
  <si>
    <t>Retroperitoneal tumor, hydronephrosis</t>
    <phoneticPr fontId="1"/>
  </si>
  <si>
    <t>Multiple liver metastases, lymph node metastases</t>
    <phoneticPr fontId="1"/>
  </si>
  <si>
    <t>Deterioration</t>
  </si>
  <si>
    <t>Multiple liver metastases, multiple lung metastases</t>
    <phoneticPr fontId="1"/>
  </si>
  <si>
    <t>Colorectal Cancer_S</t>
    <phoneticPr fontId="1"/>
  </si>
  <si>
    <t>multiple hepatic cysts</t>
    <phoneticPr fontId="1"/>
  </si>
  <si>
    <t>GB stones</t>
    <phoneticPr fontId="1"/>
  </si>
  <si>
    <t>Chelecystectomy</t>
    <phoneticPr fontId="1"/>
  </si>
  <si>
    <t>Colorectal Cancer_A</t>
    <phoneticPr fontId="1"/>
  </si>
  <si>
    <t>AAA 54mm、GBstone、Liver cysts、Renal cyst</t>
    <phoneticPr fontId="1"/>
  </si>
  <si>
    <t>CE-CT</t>
    <phoneticPr fontId="1"/>
  </si>
  <si>
    <t>No treatment</t>
    <phoneticPr fontId="1"/>
  </si>
  <si>
    <t>Liver cyst, Mutiple renal cyst</t>
    <phoneticPr fontId="1"/>
  </si>
  <si>
    <t>Esophageal Cancer</t>
    <phoneticPr fontId="1"/>
  </si>
  <si>
    <t>LN meta susp、Appendicial tumor susp</t>
    <phoneticPr fontId="1"/>
  </si>
  <si>
    <t>Surgecal resectomy for Cecum inflammation</t>
    <phoneticPr fontId="1"/>
  </si>
  <si>
    <t>PET-CT</t>
    <phoneticPr fontId="1"/>
  </si>
  <si>
    <t>chemo</t>
    <phoneticPr fontId="1"/>
  </si>
  <si>
    <t>Ovarian Tumor</t>
    <phoneticPr fontId="1"/>
  </si>
  <si>
    <t>Dissemination susp,Fat stranding mesentery</t>
    <phoneticPr fontId="1"/>
  </si>
  <si>
    <t>struma ovarii, no dissemination</t>
    <phoneticPr fontId="1"/>
  </si>
  <si>
    <t>Surgical resection</t>
    <phoneticPr fontId="1"/>
  </si>
  <si>
    <t>Colorectal Cancer_Rb</t>
    <phoneticPr fontId="1"/>
  </si>
  <si>
    <t>Post operative S colon</t>
    <phoneticPr fontId="1"/>
  </si>
  <si>
    <t>Liver cavernous hemangioma</t>
    <phoneticPr fontId="1"/>
  </si>
  <si>
    <t>Kinking of Splenic flexure</t>
    <phoneticPr fontId="1"/>
  </si>
  <si>
    <t>Uterine myoma</t>
    <phoneticPr fontId="1"/>
  </si>
  <si>
    <t>Renal cyst, BPH</t>
    <phoneticPr fontId="1"/>
  </si>
  <si>
    <t>MRI</t>
    <phoneticPr fontId="1"/>
  </si>
  <si>
    <t>BPH、In f/u process renal ca T1a</t>
    <phoneticPr fontId="1"/>
  </si>
  <si>
    <t>left renal resection</t>
    <phoneticPr fontId="1"/>
  </si>
  <si>
    <t>Colorectal Cancer_T</t>
    <phoneticPr fontId="1"/>
  </si>
  <si>
    <t>concluding visit</t>
  </si>
  <si>
    <t>Multiple renal cyst, Peritonela dissemination susp</t>
    <phoneticPr fontId="1"/>
  </si>
  <si>
    <t>Cytology positive, after chemo, ovarian cancer(T1cN1）,concluding visit</t>
    <phoneticPr fontId="1"/>
  </si>
  <si>
    <t>ChemoT,Surgical resection</t>
    <phoneticPr fontId="1"/>
  </si>
  <si>
    <t>Multiple cystic kidney</t>
    <phoneticPr fontId="1"/>
  </si>
  <si>
    <t>CT</t>
    <phoneticPr fontId="1"/>
  </si>
  <si>
    <t>Multple liver Mets</t>
    <phoneticPr fontId="1"/>
  </si>
  <si>
    <t>Surgical resection,ChemoT</t>
    <phoneticPr fontId="1"/>
  </si>
  <si>
    <t>Peritoneal Cancer</t>
    <phoneticPr fontId="1"/>
  </si>
  <si>
    <t>Peritoneal dissemination</t>
    <phoneticPr fontId="1"/>
  </si>
  <si>
    <t>ChemoT</t>
    <phoneticPr fontId="1"/>
  </si>
  <si>
    <t>Post Total gastrectomy</t>
    <phoneticPr fontId="1"/>
  </si>
  <si>
    <t>Carcinomatosa peritonitis, Peritoneal dissemination</t>
    <phoneticPr fontId="1"/>
  </si>
  <si>
    <t>Myxoma of Appendix susp</t>
    <phoneticPr fontId="1"/>
  </si>
  <si>
    <t>Lymphnode swelling</t>
    <phoneticPr fontId="1"/>
  </si>
  <si>
    <t>Liver cyst, Gbstone, Renal cyst</t>
    <phoneticPr fontId="1"/>
  </si>
  <si>
    <t>cholecystectomy, concluding visit</t>
    <phoneticPr fontId="1"/>
  </si>
  <si>
    <t>concluding visit, RS,T2SSN0</t>
    <phoneticPr fontId="1"/>
  </si>
  <si>
    <t>Bone mets RT</t>
    <phoneticPr fontId="1"/>
  </si>
  <si>
    <t>Colorectal Cancer_RS</t>
    <phoneticPr fontId="1"/>
  </si>
  <si>
    <t>Renal Pelvic cancer、After treatment leiomyosarcoma of intestine,liver metastasis</t>
    <phoneticPr fontId="1"/>
  </si>
  <si>
    <t>Liver mets Chemo</t>
    <phoneticPr fontId="1"/>
  </si>
  <si>
    <t>Cytology</t>
    <phoneticPr fontId="1"/>
  </si>
  <si>
    <t>Surgical resection</t>
  </si>
  <si>
    <t>concluding visit</t>
    <phoneticPr fontId="1"/>
  </si>
  <si>
    <t>Pelvic tumor right</t>
    <phoneticPr fontId="1"/>
  </si>
  <si>
    <t>Pneumatosis cystoides intestalis</t>
    <phoneticPr fontId="1"/>
  </si>
  <si>
    <t>Renal cyst, Fatty liver</t>
    <phoneticPr fontId="1"/>
  </si>
  <si>
    <t>Renal cyst</t>
    <phoneticPr fontId="1"/>
  </si>
  <si>
    <t>Liver cyst</t>
    <phoneticPr fontId="1"/>
  </si>
  <si>
    <t>Post EMR　rectum</t>
    <phoneticPr fontId="1"/>
  </si>
  <si>
    <t>LN swelling (mets susp)</t>
    <phoneticPr fontId="1"/>
  </si>
  <si>
    <t>Colorectal Cancer_C</t>
    <phoneticPr fontId="1"/>
  </si>
  <si>
    <t>Tell for cancel</t>
    <phoneticPr fontId="1"/>
  </si>
  <si>
    <t>Colorectal Cancer_Ra/b</t>
    <phoneticPr fontId="1"/>
  </si>
  <si>
    <t>Recurrence of Ovarian Cancer</t>
    <phoneticPr fontId="1"/>
  </si>
  <si>
    <t>Multiple liver mets, LN mets susp</t>
    <phoneticPr fontId="1"/>
  </si>
  <si>
    <t>Chemo</t>
    <phoneticPr fontId="1"/>
  </si>
  <si>
    <t>Colorectal Cancer_Ra</t>
    <phoneticPr fontId="1"/>
  </si>
  <si>
    <t>Renal stone,renal cyst</t>
    <phoneticPr fontId="1"/>
  </si>
  <si>
    <t>CEA high</t>
    <phoneticPr fontId="1"/>
  </si>
  <si>
    <t>Rectal Cancer_susp</t>
    <phoneticPr fontId="1"/>
  </si>
  <si>
    <t>MND</t>
    <phoneticPr fontId="1"/>
  </si>
  <si>
    <t>Adrenal nodule</t>
    <phoneticPr fontId="1"/>
  </si>
  <si>
    <t>hospital transfer</t>
    <phoneticPr fontId="1"/>
  </si>
  <si>
    <t>Difficulty in Insertion</t>
    <phoneticPr fontId="1"/>
  </si>
  <si>
    <t>Uterine body  cancer post CRT</t>
    <phoneticPr fontId="1"/>
  </si>
  <si>
    <t>Post LAR_rectum</t>
    <phoneticPr fontId="1"/>
  </si>
  <si>
    <t>LN mets susp</t>
    <phoneticPr fontId="1"/>
  </si>
  <si>
    <t>Uterine Cervical Cancer post RT</t>
    <phoneticPr fontId="1"/>
  </si>
  <si>
    <t>LN swelling (mets susp), Renal csyt, MAC susp</t>
    <phoneticPr fontId="1"/>
  </si>
  <si>
    <t>Arthritis of Shoulder joint</t>
    <phoneticPr fontId="1"/>
  </si>
  <si>
    <t>Pulmonary GGN</t>
    <phoneticPr fontId="1"/>
  </si>
  <si>
    <t>Liver cyst, Uterine myoma</t>
    <phoneticPr fontId="1"/>
  </si>
  <si>
    <t>Renal pelvic cancer Left</t>
    <phoneticPr fontId="1"/>
  </si>
  <si>
    <t>LN mets, Renal pelvic cancer, Pneumothorax left</t>
    <phoneticPr fontId="1"/>
  </si>
  <si>
    <t>Ovarian Cancer left</t>
    <phoneticPr fontId="1"/>
  </si>
  <si>
    <t>LN swelling</t>
    <phoneticPr fontId="1"/>
  </si>
  <si>
    <t>Pulmonary  nodule right upper lobe</t>
    <phoneticPr fontId="1"/>
  </si>
  <si>
    <t>Liver mets resection</t>
    <phoneticPr fontId="1"/>
  </si>
  <si>
    <t>Endometriosis</t>
    <phoneticPr fontId="1"/>
  </si>
  <si>
    <t>Nasopharyngeal Cancer</t>
    <phoneticPr fontId="1"/>
  </si>
  <si>
    <t>Liver mets</t>
    <phoneticPr fontId="1"/>
  </si>
  <si>
    <t>Crhon disease</t>
    <phoneticPr fontId="1"/>
  </si>
  <si>
    <t>Dissemination</t>
    <phoneticPr fontId="1"/>
  </si>
  <si>
    <t>GB stones, Renal stone, LN swelling(mets susp)</t>
    <phoneticPr fontId="1"/>
  </si>
  <si>
    <t>Liver cavernous hemangioma, renal cyst</t>
    <phoneticPr fontId="1"/>
  </si>
  <si>
    <t>In f/u Mucocele of Appendix</t>
    <phoneticPr fontId="1"/>
  </si>
  <si>
    <t>Colon cancer post polypectomy</t>
    <phoneticPr fontId="1"/>
  </si>
  <si>
    <t>Lung Cancer post ope</t>
    <phoneticPr fontId="1"/>
  </si>
  <si>
    <t>Esophageal Cancer post ESD_PreOpe</t>
    <phoneticPr fontId="1"/>
  </si>
  <si>
    <t>Colon polyp_S</t>
    <phoneticPr fontId="1"/>
  </si>
  <si>
    <t>Gbstone,Liver cyst</t>
    <phoneticPr fontId="1"/>
  </si>
  <si>
    <t xml:space="preserve">Gastric Malignant Lymphoma </t>
    <phoneticPr fontId="1"/>
  </si>
  <si>
    <t>Multiple Myeloma</t>
    <phoneticPr fontId="1"/>
  </si>
  <si>
    <t>LN swelling(mets susp), Liver nodule</t>
    <phoneticPr fontId="1"/>
  </si>
  <si>
    <t>Renal stone</t>
    <phoneticPr fontId="1"/>
  </si>
  <si>
    <t>Chronic renal failure</t>
    <phoneticPr fontId="1"/>
  </si>
  <si>
    <t>Multile Liver mets.</t>
    <phoneticPr fontId="1"/>
  </si>
  <si>
    <t>Liver mets, dissemination</t>
    <phoneticPr fontId="1"/>
  </si>
  <si>
    <t>Liver cyst, Renal cyst</t>
    <phoneticPr fontId="1"/>
  </si>
  <si>
    <t>Pancreatic cyst, Liver cyst</t>
    <phoneticPr fontId="1"/>
  </si>
  <si>
    <t>Pulmonary nodule right upper lobe</t>
    <phoneticPr fontId="1"/>
  </si>
  <si>
    <t>Colorectal Cance_Rb</t>
    <phoneticPr fontId="1"/>
  </si>
  <si>
    <t>Renal cyst left</t>
    <phoneticPr fontId="1"/>
  </si>
  <si>
    <t>Pancreatic cyst</t>
    <phoneticPr fontId="1"/>
  </si>
  <si>
    <t>Renal tumor left, Mutiple LN swelling(mets susp)</t>
    <phoneticPr fontId="1"/>
  </si>
  <si>
    <t>PET-CT,Biobsy</t>
    <phoneticPr fontId="1"/>
  </si>
  <si>
    <t>Liver cyst,Renal cyst,Interstitial pneumonia,pulmonary nodule</t>
    <phoneticPr fontId="1"/>
  </si>
  <si>
    <t>Liver cirrhosis</t>
    <phoneticPr fontId="1"/>
  </si>
  <si>
    <t>Colorectal Cancer_S_postEMR</t>
    <phoneticPr fontId="1"/>
  </si>
  <si>
    <t>Colorectal Cance_A</t>
    <phoneticPr fontId="1"/>
  </si>
  <si>
    <t>LN swelling(mets susp)</t>
    <phoneticPr fontId="1"/>
  </si>
  <si>
    <t>Ovarian Cancer</t>
    <phoneticPr fontId="1"/>
  </si>
  <si>
    <t>Ischemic colititis</t>
    <phoneticPr fontId="1"/>
  </si>
  <si>
    <t>Colorectal Cance_RS</t>
    <phoneticPr fontId="1"/>
  </si>
  <si>
    <t>Multiple lung mets</t>
    <phoneticPr fontId="1"/>
  </si>
  <si>
    <t>Tell from daugter</t>
    <phoneticPr fontId="1"/>
  </si>
  <si>
    <t>LN swelling(mets susp), Liver cyst、Renal cyst</t>
    <phoneticPr fontId="1"/>
  </si>
  <si>
    <t>Post gastrectomy</t>
    <phoneticPr fontId="1"/>
  </si>
  <si>
    <t>Renal cysts</t>
    <phoneticPr fontId="1"/>
  </si>
  <si>
    <t>Pulmonary nodule</t>
    <phoneticPr fontId="1"/>
  </si>
  <si>
    <t>Peritoneal dissemination, deformation</t>
    <phoneticPr fontId="1"/>
  </si>
  <si>
    <t>Pulmonary arterial thrombus left</t>
    <phoneticPr fontId="1"/>
  </si>
  <si>
    <t>Dissemination, renal cyst</t>
    <phoneticPr fontId="1"/>
  </si>
  <si>
    <t>Extra_Past</t>
    <phoneticPr fontId="1"/>
  </si>
  <si>
    <t>Multiple liver cysts</t>
    <phoneticPr fontId="1"/>
  </si>
  <si>
    <t>Category_E_revised_Con_Final</t>
    <phoneticPr fontId="1"/>
  </si>
  <si>
    <t>Adhesion and narrowing in S, adhesion of left ovarian tumor</t>
    <phoneticPr fontId="1"/>
  </si>
  <si>
    <t>Ex_find_Con</t>
    <phoneticPr fontId="1"/>
  </si>
  <si>
    <t>Retroperitoneal tumor, hydronephrosis of right kidney</t>
    <phoneticPr fontId="1"/>
  </si>
  <si>
    <t>Liver cysts, Multiple lymph node metastases</t>
    <phoneticPr fontId="1"/>
  </si>
  <si>
    <t>Multiple hepatic cysts,Bilatetal renal cysts,GB stone,BPH</t>
    <phoneticPr fontId="1"/>
  </si>
  <si>
    <t>Liver cyst, Mutiple renal cyst, Left inguinal hernia</t>
    <phoneticPr fontId="1"/>
  </si>
  <si>
    <t>Dissemination susp,Fat stranding mesentery, Ascites</t>
    <phoneticPr fontId="1"/>
  </si>
  <si>
    <t>Liver cavernous hemangioma, Bilateral renal cyst, LN met</t>
    <phoneticPr fontId="1"/>
  </si>
  <si>
    <t>Uterine myoma with calcicication</t>
    <phoneticPr fontId="1"/>
  </si>
  <si>
    <t>Left renal cyst, BPH,Left common ilica aneurysm,bladder diverticulum</t>
    <phoneticPr fontId="1"/>
  </si>
  <si>
    <t>Uterine leiomyoma with calcification</t>
    <phoneticPr fontId="1"/>
  </si>
  <si>
    <t>Multiple bilateral renal cyst, Peritonela dissemination susp,Left ovarian tumor,</t>
    <phoneticPr fontId="1"/>
  </si>
  <si>
    <t>Multiple liver cysts,Bilateral renal cysts</t>
    <phoneticPr fontId="1"/>
  </si>
  <si>
    <t>Multple liver Mets, Multiple lymphadenopathy (s/o metastasis)</t>
    <phoneticPr fontId="1"/>
  </si>
  <si>
    <t>Peritoneal dissemination, Ascites</t>
    <phoneticPr fontId="1"/>
  </si>
  <si>
    <t>Peritoneal dissemination (Abdominal wall, paracolic gatter)</t>
    <phoneticPr fontId="1"/>
  </si>
  <si>
    <t>Lymphadenopathy, Back lipoma</t>
    <phoneticPr fontId="1"/>
  </si>
  <si>
    <t>Liver cyst,GB stone,Renal stones,Renal cyst</t>
    <phoneticPr fontId="1"/>
  </si>
  <si>
    <t>Right renal pelvis cancer, Multiple liver cysts, Pancreatic cystic lesion (s/o IPMN), After treatment leiomyosarcoma of intestine</t>
    <phoneticPr fontId="1"/>
  </si>
  <si>
    <t>Gastric cancer</t>
    <phoneticPr fontId="1"/>
  </si>
  <si>
    <t>Right retroperitoneal tumor(CIA)</t>
    <phoneticPr fontId="1"/>
  </si>
  <si>
    <t>Fatty liver, Right renal cyst</t>
    <phoneticPr fontId="1"/>
  </si>
  <si>
    <t>Left renal cyst, Post oparative state (AAA), Old flacture of puvic bone</t>
    <phoneticPr fontId="1"/>
  </si>
  <si>
    <t>Liver cyst, Right renal cyst</t>
    <phoneticPr fontId="1"/>
  </si>
  <si>
    <t>Right renal cyst</t>
    <phoneticPr fontId="1"/>
  </si>
  <si>
    <t>Hial hernia, Liver cyst</t>
    <phoneticPr fontId="1"/>
  </si>
  <si>
    <t>Liver cyst, Multiple kidney cysts</t>
    <phoneticPr fontId="1"/>
  </si>
  <si>
    <t>Left lobectomy of the liver,Chronic pancreatitis</t>
    <phoneticPr fontId="1"/>
  </si>
  <si>
    <t>Bilateral benign kidney cysts, uterus leiomyoma, Right ovarian cyst</t>
    <phoneticPr fontId="1"/>
  </si>
  <si>
    <t>Lymphonode metastasis, Liver cirrohsis</t>
    <phoneticPr fontId="1"/>
  </si>
  <si>
    <t>Lymphnode metastasis</t>
    <phoneticPr fontId="1"/>
  </si>
  <si>
    <t>Multiple liver metastases, Lymphonode metastases</t>
    <phoneticPr fontId="1"/>
  </si>
  <si>
    <t>Lymphonode metastases, GB polyp</t>
    <phoneticPr fontId="1"/>
  </si>
  <si>
    <t>Bilateral real kidney cysts, renal stones</t>
    <phoneticPr fontId="1"/>
  </si>
  <si>
    <t>Multiple liver cysts, Bilateral renal cysts</t>
    <phoneticPr fontId="1"/>
  </si>
  <si>
    <t>Left multiple renal cysts</t>
    <phoneticPr fontId="1"/>
  </si>
  <si>
    <t>Liver cyst, Left renal stone</t>
    <phoneticPr fontId="1"/>
  </si>
  <si>
    <t>Left adrenal nodule</t>
    <phoneticPr fontId="1"/>
  </si>
  <si>
    <t>Left renal mass (s/o real ca), kidney cyst</t>
    <phoneticPr fontId="1"/>
  </si>
  <si>
    <t>Peritoneal dissemination (Douglus), Multiple liver cysts</t>
    <phoneticPr fontId="1"/>
  </si>
  <si>
    <t>Multiple lymphnode metastases, Peritoneal dissemination (paracolic gatter),Renal cyst, Liver cyst</t>
    <phoneticPr fontId="1"/>
  </si>
  <si>
    <t>Liver cyst, uterine leiomyoma</t>
    <phoneticPr fontId="1"/>
  </si>
  <si>
    <t>Lymphadenopathy, Left renal pelvis cancer, Left pneumothorax</t>
    <phoneticPr fontId="1"/>
  </si>
  <si>
    <t>Left pulmonary nodule left, Left ovarian tumor</t>
    <phoneticPr fontId="1"/>
  </si>
  <si>
    <t>Lymphadenopathy</t>
    <phoneticPr fontId="1"/>
  </si>
  <si>
    <t>Lymphadenopathy, Chronic cholecystitis</t>
    <phoneticPr fontId="1"/>
  </si>
  <si>
    <t>Bilateral renal cyst,Right renal old lesion(s/o infarction),Uterine myoma</t>
    <phoneticPr fontId="1"/>
  </si>
  <si>
    <t>Left renal stone</t>
    <phoneticPr fontId="1"/>
  </si>
  <si>
    <t>Left ovarian tumor (s/o endometriosis)</t>
    <phoneticPr fontId="1"/>
  </si>
  <si>
    <t>Liver metastases, Peritoneal dissemination, Right renal cyst</t>
    <phoneticPr fontId="1"/>
  </si>
  <si>
    <t>AAA 54mm、GB stone、Liver cysts、Renal cyst</t>
    <phoneticPr fontId="1"/>
  </si>
  <si>
    <t>GB stones, Renal stone, Lymphnode metastases</t>
    <phoneticPr fontId="1"/>
  </si>
  <si>
    <t>Liver cavernous hemangioma, Right benign renal cysts</t>
    <phoneticPr fontId="1"/>
  </si>
  <si>
    <t>Liver cyst, BPH</t>
    <phoneticPr fontId="1"/>
  </si>
  <si>
    <t>Uterine leiomyoma</t>
    <phoneticPr fontId="1"/>
  </si>
  <si>
    <t>Liver cyst, GB stone, Hital hernia</t>
    <phoneticPr fontId="1"/>
  </si>
  <si>
    <t>Lymphonode metastasis</t>
    <phoneticPr fontId="1"/>
  </si>
  <si>
    <t>Lymphnode metastasis, Liver cysts</t>
    <phoneticPr fontId="1"/>
  </si>
  <si>
    <t>Multiple liver metastases, Peritoneal dissemination, GBstone, Left benign renal cyst</t>
    <phoneticPr fontId="1"/>
  </si>
  <si>
    <t>Liver cyst, Renal cyst, Lymphnode metastasis</t>
    <phoneticPr fontId="1"/>
  </si>
  <si>
    <t>Liver cyst, GB stone, Righ benign renal cysts</t>
    <phoneticPr fontId="1"/>
  </si>
  <si>
    <t>Pancreatic cyst, LN swelling</t>
    <phoneticPr fontId="1"/>
  </si>
  <si>
    <t>Renal tumor left, Mutiple Lymphonode metastases</t>
    <phoneticPr fontId="1"/>
  </si>
  <si>
    <t>Lymphadenpathy, Bilateral benign renal cysts,</t>
    <phoneticPr fontId="1"/>
  </si>
  <si>
    <t>Liver cyst,Renal cyst, Interstitial pneumonia,Pulmonary nodule</t>
    <phoneticPr fontId="1"/>
  </si>
  <si>
    <t>Bilateral benign renal cysts</t>
    <phoneticPr fontId="1"/>
  </si>
  <si>
    <t>Bilateral benign renal cysts, liver cyst, Back vascular mulformation</t>
    <phoneticPr fontId="1"/>
  </si>
  <si>
    <t>Lymphonode metastasis, Left benign renal cyst</t>
    <phoneticPr fontId="1"/>
  </si>
  <si>
    <t>Dissemination, Right ovarian cystic mass</t>
    <phoneticPr fontId="1"/>
  </si>
  <si>
    <t>Bilateral benign renal cysts, Righ renal old infarction,Post right nephrectomy</t>
    <phoneticPr fontId="1"/>
  </si>
  <si>
    <t>Liver cirrhosis,Splenomegaly,Dilatation of para-esophageal vein</t>
    <phoneticPr fontId="1"/>
  </si>
  <si>
    <t>Right renal cyst, Gastric tumor(cancer susp), Right renal cyst</t>
    <phoneticPr fontId="1"/>
  </si>
  <si>
    <t>Gastric cancer, Lymphadenopathy,Left benign renal cyst</t>
    <phoneticPr fontId="1"/>
  </si>
  <si>
    <t>Bilateral parapelvic cyst, Peritoneal loose body</t>
    <phoneticPr fontId="1"/>
  </si>
  <si>
    <t>Multiple liver metastases, Multiple lung metastases</t>
    <phoneticPr fontId="1"/>
  </si>
  <si>
    <t>Adhesion and narrowing in S, Adhesion of left ovarian tumor</t>
    <phoneticPr fontId="1"/>
  </si>
  <si>
    <t>Left pararenalpelvic cyst, Fatty liver, Liver cyst, Renal cyst</t>
    <phoneticPr fontId="1"/>
  </si>
  <si>
    <t>Right renal stone</t>
    <phoneticPr fontId="1"/>
  </si>
  <si>
    <t>Multiple lymphonode mtastases</t>
    <phoneticPr fontId="1"/>
  </si>
  <si>
    <t>Dissemination,Lymphnode metastases</t>
    <phoneticPr fontId="1"/>
  </si>
  <si>
    <t>difficult cases without imfomation of postoperative status</t>
    <phoneticPr fontId="1"/>
  </si>
  <si>
    <t>Bilateral renal cysts</t>
    <phoneticPr fontId="1"/>
  </si>
  <si>
    <t>Remark(Out of range）</t>
    <phoneticPr fontId="1"/>
  </si>
  <si>
    <t>T2MPtub2&gt;pap&gt;mucly0v1N0M0</t>
    <phoneticPr fontId="1"/>
  </si>
  <si>
    <t>multiple colorectal polyps,T4aSEtub1&gt;tubly1v2N0M0,livermetsOP744days</t>
    <phoneticPr fontId="1"/>
  </si>
  <si>
    <t>T2MPpap&gt;muc&gt;tub2ly2v1N1_2/7_norec</t>
    <phoneticPr fontId="1"/>
  </si>
  <si>
    <t>left renal resection OP,pT1a 11mm vo lyo_49_161_106D</t>
    <phoneticPr fontId="1"/>
  </si>
  <si>
    <t>T4aSEscily3v2N3a15/91</t>
    <phoneticPr fontId="1"/>
  </si>
  <si>
    <t>T4SEpor1&gt;tub2ly3v2N28/11M0 brain abscess</t>
    <phoneticPr fontId="1"/>
  </si>
  <si>
    <t>T3SStub2&gt;paply1v1N0M0</t>
    <phoneticPr fontId="1"/>
  </si>
  <si>
    <t>ova ca,Pulmonary nodule in possible observation area</t>
    <phoneticPr fontId="1"/>
  </si>
  <si>
    <t>T1bSMpor1ly1v1N0M0</t>
    <phoneticPr fontId="1"/>
  </si>
  <si>
    <t>Planned</t>
    <phoneticPr fontId="1"/>
  </si>
  <si>
    <t>Puomonary nodule right out of range</t>
    <phoneticPr fontId="1"/>
  </si>
  <si>
    <t>Gasgtric cancer,Liver cyst</t>
    <phoneticPr fontId="1"/>
  </si>
  <si>
    <t>Gastric cancer,Renal cyst right</t>
    <phoneticPr fontId="1"/>
  </si>
  <si>
    <t>Overian tumor left,Pulmonary nodule left</t>
    <phoneticPr fontId="1"/>
  </si>
  <si>
    <t>LN swelling,Liver cysts</t>
    <phoneticPr fontId="1"/>
  </si>
  <si>
    <t>LN swelling,Liver cavernous hemangioma</t>
    <phoneticPr fontId="1"/>
  </si>
  <si>
    <t>Catergory_Past_Final</t>
    <phoneticPr fontId="1"/>
  </si>
  <si>
    <t>Observation_period_year</t>
    <phoneticPr fontId="1"/>
  </si>
  <si>
    <t>Multiple liver cysts/renal cysts/polycystic kidney</t>
    <phoneticPr fontId="1"/>
  </si>
  <si>
    <t>LNmets,Mutiple renal cyst, hydronephorosis righ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9">
    <xf numFmtId="0" fontId="0" fillId="0" borderId="0" xfId="0">
      <alignment vertical="center"/>
    </xf>
    <xf numFmtId="0" fontId="3" fillId="0" borderId="1" xfId="0" applyFont="1" applyBorder="1">
      <alignment vertical="center"/>
    </xf>
    <xf numFmtId="49" fontId="3" fillId="0" borderId="1" xfId="0" applyNumberFormat="1" applyFont="1" applyBorder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0" xfId="1" applyFont="1"/>
    <xf numFmtId="49" fontId="3" fillId="0" borderId="0" xfId="0" applyNumberFormat="1" applyFont="1">
      <alignment vertical="center"/>
    </xf>
    <xf numFmtId="14" fontId="3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2">
    <cellStyle name="標準" xfId="0" builtinId="0"/>
    <cellStyle name="標準 2" xfId="1" xr:uid="{48DCEB8E-8371-45CF-A31F-4E41600809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F1C68-83B6-423E-A033-0A6387F64961}">
  <dimension ref="A1:U105"/>
  <sheetViews>
    <sheetView tabSelected="1" workbookViewId="0">
      <selection activeCell="I1" sqref="I1:I1048576"/>
    </sheetView>
  </sheetViews>
  <sheetFormatPr defaultRowHeight="18" x14ac:dyDescent="0.45"/>
  <cols>
    <col min="1" max="2" width="15.09765625" style="3" customWidth="1"/>
    <col min="3" max="4" width="15.09765625" style="6" customWidth="1"/>
    <col min="5" max="21" width="15.09765625" style="3" customWidth="1"/>
    <col min="22" max="16384" width="8.796875" style="3"/>
  </cols>
  <sheetData>
    <row r="1" spans="1:21" ht="18.600000000000001" thickBot="1" x14ac:dyDescent="0.5">
      <c r="A1" s="1" t="s">
        <v>0</v>
      </c>
      <c r="B1" s="1" t="s">
        <v>1</v>
      </c>
      <c r="C1" s="2" t="s">
        <v>261</v>
      </c>
      <c r="D1" s="2" t="s">
        <v>161</v>
      </c>
      <c r="E1" s="1" t="s">
        <v>159</v>
      </c>
      <c r="F1" s="1" t="s">
        <v>163</v>
      </c>
      <c r="G1" s="1" t="s">
        <v>244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262</v>
      </c>
      <c r="R1" s="1" t="s">
        <v>11</v>
      </c>
      <c r="S1" s="1" t="s">
        <v>254</v>
      </c>
      <c r="T1" s="1" t="s">
        <v>12</v>
      </c>
      <c r="U1" s="1" t="s">
        <v>13</v>
      </c>
    </row>
    <row r="2" spans="1:21" x14ac:dyDescent="0.45">
      <c r="A2" s="3">
        <v>1</v>
      </c>
      <c r="B2" s="3">
        <v>0</v>
      </c>
      <c r="C2" s="4">
        <v>1</v>
      </c>
      <c r="D2" s="4">
        <v>1</v>
      </c>
      <c r="E2" s="5"/>
      <c r="F2" s="5"/>
      <c r="G2" s="5" t="s">
        <v>16</v>
      </c>
      <c r="H2" s="3">
        <v>0</v>
      </c>
      <c r="I2" s="5" t="s">
        <v>14</v>
      </c>
      <c r="J2" s="5" t="s">
        <v>15</v>
      </c>
      <c r="L2" s="3">
        <v>0</v>
      </c>
      <c r="N2" s="3">
        <v>0</v>
      </c>
      <c r="P2" s="3">
        <v>3108</v>
      </c>
      <c r="Q2" s="3">
        <f t="shared" ref="Q2:Q33" si="0">P2/365</f>
        <v>8.5150684931506841</v>
      </c>
    </row>
    <row r="3" spans="1:21" x14ac:dyDescent="0.45">
      <c r="A3" s="3">
        <v>2</v>
      </c>
      <c r="B3" s="3">
        <v>0</v>
      </c>
      <c r="C3" s="4">
        <v>4</v>
      </c>
      <c r="D3" s="4">
        <v>4</v>
      </c>
      <c r="E3" s="5" t="s">
        <v>162</v>
      </c>
      <c r="F3" s="5" t="s">
        <v>237</v>
      </c>
      <c r="G3" s="5"/>
      <c r="H3" s="3">
        <v>1</v>
      </c>
      <c r="I3" s="5" t="s">
        <v>17</v>
      </c>
      <c r="J3" s="5"/>
      <c r="L3" s="3">
        <v>1</v>
      </c>
      <c r="M3" s="5" t="s">
        <v>18</v>
      </c>
      <c r="N3" s="3">
        <v>0</v>
      </c>
      <c r="P3" s="3">
        <v>2193</v>
      </c>
      <c r="Q3" s="3">
        <f t="shared" si="0"/>
        <v>6.0082191780821921</v>
      </c>
    </row>
    <row r="4" spans="1:21" x14ac:dyDescent="0.45">
      <c r="A4" s="3">
        <v>3</v>
      </c>
      <c r="B4" s="3">
        <v>1</v>
      </c>
      <c r="C4" s="4">
        <v>4</v>
      </c>
      <c r="D4" s="4">
        <v>4</v>
      </c>
      <c r="E4" s="5" t="s">
        <v>156</v>
      </c>
      <c r="F4" s="5" t="s">
        <v>63</v>
      </c>
      <c r="G4" s="5" t="s">
        <v>157</v>
      </c>
      <c r="H4" s="3">
        <v>0</v>
      </c>
      <c r="I4" s="5" t="s">
        <v>19</v>
      </c>
      <c r="J4" s="5"/>
      <c r="L4" s="3">
        <v>0</v>
      </c>
      <c r="M4" s="5"/>
      <c r="N4" s="3">
        <v>1</v>
      </c>
      <c r="O4" s="3">
        <v>218</v>
      </c>
      <c r="P4" s="3">
        <v>218</v>
      </c>
      <c r="Q4" s="3">
        <f t="shared" si="0"/>
        <v>0.59726027397260273</v>
      </c>
      <c r="U4" s="3">
        <v>1</v>
      </c>
    </row>
    <row r="5" spans="1:21" x14ac:dyDescent="0.45">
      <c r="A5" s="3">
        <v>4</v>
      </c>
      <c r="B5" s="3">
        <v>0</v>
      </c>
      <c r="C5" s="4">
        <v>4</v>
      </c>
      <c r="D5" s="4">
        <v>4</v>
      </c>
      <c r="E5" s="5" t="s">
        <v>22</v>
      </c>
      <c r="F5" s="5" t="s">
        <v>164</v>
      </c>
      <c r="G5" s="5"/>
      <c r="H5" s="3">
        <v>0</v>
      </c>
      <c r="I5" s="5" t="s">
        <v>20</v>
      </c>
      <c r="J5" s="5" t="s">
        <v>21</v>
      </c>
      <c r="L5" s="3">
        <v>0</v>
      </c>
      <c r="M5" s="5"/>
      <c r="N5" s="3">
        <v>1</v>
      </c>
      <c r="O5" s="3">
        <v>231</v>
      </c>
      <c r="P5" s="3">
        <v>231</v>
      </c>
      <c r="Q5" s="3">
        <f t="shared" si="0"/>
        <v>0.63287671232876708</v>
      </c>
    </row>
    <row r="6" spans="1:21" x14ac:dyDescent="0.45">
      <c r="A6" s="3">
        <v>5</v>
      </c>
      <c r="B6" s="3">
        <v>0</v>
      </c>
      <c r="C6" s="4">
        <v>4</v>
      </c>
      <c r="D6" s="4">
        <v>4</v>
      </c>
      <c r="E6" s="3" t="s">
        <v>23</v>
      </c>
      <c r="F6" s="3" t="s">
        <v>23</v>
      </c>
      <c r="H6" s="3">
        <v>1</v>
      </c>
      <c r="I6" s="5" t="s">
        <v>17</v>
      </c>
      <c r="J6" s="5"/>
      <c r="L6" s="3">
        <v>0</v>
      </c>
      <c r="M6" s="5" t="s">
        <v>24</v>
      </c>
      <c r="N6" s="3">
        <v>0</v>
      </c>
      <c r="P6" s="3">
        <v>488</v>
      </c>
      <c r="Q6" s="3">
        <f t="shared" si="0"/>
        <v>1.3369863013698631</v>
      </c>
    </row>
    <row r="7" spans="1:21" x14ac:dyDescent="0.45">
      <c r="A7" s="3">
        <v>6</v>
      </c>
      <c r="B7" s="3">
        <v>0</v>
      </c>
      <c r="C7" s="4">
        <v>4</v>
      </c>
      <c r="D7" s="4">
        <v>4</v>
      </c>
      <c r="E7" s="3" t="s">
        <v>25</v>
      </c>
      <c r="F7" s="3" t="s">
        <v>236</v>
      </c>
      <c r="H7" s="3">
        <v>1</v>
      </c>
      <c r="I7" s="5" t="s">
        <v>17</v>
      </c>
      <c r="J7" s="5"/>
      <c r="L7" s="3">
        <v>0</v>
      </c>
      <c r="N7" s="3">
        <v>1</v>
      </c>
      <c r="O7" s="3">
        <v>131</v>
      </c>
      <c r="P7" s="3">
        <v>131</v>
      </c>
      <c r="Q7" s="3">
        <f t="shared" si="0"/>
        <v>0.35890410958904112</v>
      </c>
    </row>
    <row r="8" spans="1:21" x14ac:dyDescent="0.45">
      <c r="A8" s="3">
        <v>7</v>
      </c>
      <c r="B8" s="3">
        <v>1</v>
      </c>
      <c r="C8" s="4">
        <v>2</v>
      </c>
      <c r="D8" s="4">
        <v>4</v>
      </c>
      <c r="E8" s="3" t="s">
        <v>259</v>
      </c>
      <c r="F8" s="3" t="s">
        <v>165</v>
      </c>
      <c r="G8" s="3" t="s">
        <v>246</v>
      </c>
      <c r="H8" s="3">
        <v>1</v>
      </c>
      <c r="I8" s="5" t="s">
        <v>17</v>
      </c>
      <c r="J8" s="5"/>
      <c r="L8" s="3">
        <v>0</v>
      </c>
      <c r="N8" s="3">
        <v>0</v>
      </c>
      <c r="P8" s="3">
        <v>3355</v>
      </c>
      <c r="Q8" s="3">
        <f t="shared" si="0"/>
        <v>9.1917808219178081</v>
      </c>
    </row>
    <row r="9" spans="1:21" x14ac:dyDescent="0.45">
      <c r="A9" s="3">
        <v>8</v>
      </c>
      <c r="B9" s="3">
        <v>0</v>
      </c>
      <c r="C9" s="4">
        <v>2</v>
      </c>
      <c r="D9" s="4">
        <v>2</v>
      </c>
      <c r="E9" s="3" t="s">
        <v>27</v>
      </c>
      <c r="F9" s="3" t="s">
        <v>166</v>
      </c>
      <c r="H9" s="3">
        <v>1</v>
      </c>
      <c r="I9" s="5" t="s">
        <v>26</v>
      </c>
      <c r="J9" s="5"/>
      <c r="L9" s="3">
        <v>0</v>
      </c>
      <c r="N9" s="3">
        <v>1</v>
      </c>
      <c r="O9" s="3">
        <v>230</v>
      </c>
      <c r="P9" s="3">
        <v>230</v>
      </c>
      <c r="Q9" s="3">
        <f t="shared" si="0"/>
        <v>0.63013698630136983</v>
      </c>
    </row>
    <row r="10" spans="1:21" x14ac:dyDescent="0.45">
      <c r="A10" s="3">
        <v>9</v>
      </c>
      <c r="B10" s="3">
        <v>0</v>
      </c>
      <c r="C10" s="4">
        <v>2</v>
      </c>
      <c r="D10" s="4">
        <v>2</v>
      </c>
      <c r="E10" s="3" t="s">
        <v>28</v>
      </c>
      <c r="F10" s="3" t="s">
        <v>28</v>
      </c>
      <c r="H10" s="3">
        <v>0</v>
      </c>
      <c r="I10" s="5" t="s">
        <v>19</v>
      </c>
      <c r="J10" s="5"/>
      <c r="L10" s="3">
        <v>0</v>
      </c>
      <c r="M10" s="3" t="s">
        <v>29</v>
      </c>
      <c r="N10" s="3">
        <v>0</v>
      </c>
      <c r="P10" s="3">
        <v>3876</v>
      </c>
      <c r="Q10" s="3">
        <f t="shared" si="0"/>
        <v>10.61917808219178</v>
      </c>
      <c r="U10" s="3">
        <v>1</v>
      </c>
    </row>
    <row r="11" spans="1:21" x14ac:dyDescent="0.45">
      <c r="A11" s="3">
        <v>10</v>
      </c>
      <c r="B11" s="3">
        <v>1</v>
      </c>
      <c r="C11" s="4">
        <v>4</v>
      </c>
      <c r="D11" s="4">
        <v>4</v>
      </c>
      <c r="E11" s="3" t="s">
        <v>31</v>
      </c>
      <c r="F11" s="3" t="s">
        <v>212</v>
      </c>
      <c r="H11" s="3">
        <v>1</v>
      </c>
      <c r="I11" s="3" t="s">
        <v>30</v>
      </c>
      <c r="L11" s="3">
        <v>1</v>
      </c>
      <c r="N11" s="3">
        <v>1</v>
      </c>
      <c r="O11" s="3">
        <v>162</v>
      </c>
      <c r="P11" s="3">
        <v>162</v>
      </c>
      <c r="Q11" s="3">
        <f t="shared" si="0"/>
        <v>0.44383561643835617</v>
      </c>
      <c r="R11" s="3" t="s">
        <v>32</v>
      </c>
      <c r="T11" s="3" t="s">
        <v>33</v>
      </c>
      <c r="U11" s="3">
        <v>0</v>
      </c>
    </row>
    <row r="12" spans="1:21" x14ac:dyDescent="0.45">
      <c r="A12" s="3">
        <v>11</v>
      </c>
      <c r="B12" s="3">
        <v>0</v>
      </c>
      <c r="C12" s="4">
        <v>2</v>
      </c>
      <c r="D12" s="4">
        <v>2</v>
      </c>
      <c r="E12" s="3" t="s">
        <v>34</v>
      </c>
      <c r="F12" s="3" t="s">
        <v>167</v>
      </c>
      <c r="H12" s="3">
        <v>1</v>
      </c>
      <c r="I12" s="3" t="s">
        <v>26</v>
      </c>
      <c r="L12" s="3">
        <v>0</v>
      </c>
      <c r="N12" s="3">
        <v>0</v>
      </c>
      <c r="P12" s="3">
        <v>2325</v>
      </c>
      <c r="Q12" s="3">
        <f t="shared" si="0"/>
        <v>6.3698630136986303</v>
      </c>
    </row>
    <row r="13" spans="1:21" x14ac:dyDescent="0.45">
      <c r="A13" s="3">
        <v>12</v>
      </c>
      <c r="B13" s="3">
        <v>1</v>
      </c>
      <c r="C13" s="4">
        <v>4</v>
      </c>
      <c r="D13" s="4">
        <v>4</v>
      </c>
      <c r="E13" s="3" t="s">
        <v>36</v>
      </c>
      <c r="F13" s="3" t="s">
        <v>36</v>
      </c>
      <c r="H13" s="3">
        <v>0</v>
      </c>
      <c r="I13" s="3" t="s">
        <v>35</v>
      </c>
      <c r="L13" s="3">
        <v>0</v>
      </c>
      <c r="M13" s="3" t="s">
        <v>37</v>
      </c>
      <c r="N13" s="3">
        <v>1</v>
      </c>
      <c r="O13" s="3">
        <v>700</v>
      </c>
      <c r="P13" s="3">
        <v>700</v>
      </c>
      <c r="Q13" s="3">
        <f t="shared" si="0"/>
        <v>1.9178082191780821</v>
      </c>
      <c r="R13" s="3" t="s">
        <v>38</v>
      </c>
      <c r="T13" s="3" t="s">
        <v>39</v>
      </c>
      <c r="U13" s="3">
        <v>-1</v>
      </c>
    </row>
    <row r="14" spans="1:21" x14ac:dyDescent="0.45">
      <c r="A14" s="3">
        <v>13</v>
      </c>
      <c r="B14" s="3">
        <v>0</v>
      </c>
      <c r="C14" s="4">
        <v>4</v>
      </c>
      <c r="D14" s="4">
        <v>4</v>
      </c>
      <c r="E14" s="3" t="s">
        <v>41</v>
      </c>
      <c r="F14" s="3" t="s">
        <v>168</v>
      </c>
      <c r="H14" s="3">
        <v>0</v>
      </c>
      <c r="I14" s="3" t="s">
        <v>40</v>
      </c>
      <c r="L14" s="3">
        <v>0</v>
      </c>
      <c r="M14" s="3" t="s">
        <v>42</v>
      </c>
      <c r="N14" s="3">
        <v>0</v>
      </c>
      <c r="P14" s="3">
        <v>1478</v>
      </c>
      <c r="Q14" s="3">
        <f t="shared" si="0"/>
        <v>4.0493150684931507</v>
      </c>
      <c r="T14" s="3" t="s">
        <v>43</v>
      </c>
      <c r="U14" s="3">
        <v>-1</v>
      </c>
    </row>
    <row r="15" spans="1:21" x14ac:dyDescent="0.45">
      <c r="A15" s="3">
        <v>14</v>
      </c>
      <c r="B15" s="3">
        <v>1</v>
      </c>
      <c r="C15" s="4">
        <v>2</v>
      </c>
      <c r="D15" s="4">
        <v>4</v>
      </c>
      <c r="E15" s="3" t="s">
        <v>260</v>
      </c>
      <c r="F15" s="3" t="s">
        <v>169</v>
      </c>
      <c r="G15" s="3" t="s">
        <v>247</v>
      </c>
      <c r="H15" s="3">
        <v>1</v>
      </c>
      <c r="I15" s="3" t="s">
        <v>44</v>
      </c>
      <c r="J15" s="3" t="s">
        <v>45</v>
      </c>
      <c r="L15" s="3">
        <v>0</v>
      </c>
      <c r="N15" s="3">
        <v>0</v>
      </c>
      <c r="P15" s="3">
        <v>4044</v>
      </c>
      <c r="Q15" s="3">
        <f t="shared" si="0"/>
        <v>11.079452054794521</v>
      </c>
    </row>
    <row r="16" spans="1:21" x14ac:dyDescent="0.45">
      <c r="A16" s="3">
        <v>15</v>
      </c>
      <c r="B16" s="3">
        <v>1</v>
      </c>
      <c r="C16" s="4">
        <v>1</v>
      </c>
      <c r="D16" s="4">
        <v>1</v>
      </c>
      <c r="E16" s="3" t="s">
        <v>47</v>
      </c>
      <c r="H16" s="3">
        <v>0</v>
      </c>
      <c r="I16" s="5" t="s">
        <v>19</v>
      </c>
      <c r="L16" s="3">
        <v>0</v>
      </c>
      <c r="N16" s="3">
        <v>0</v>
      </c>
      <c r="P16" s="3">
        <v>4102</v>
      </c>
      <c r="Q16" s="3">
        <f t="shared" si="0"/>
        <v>11.238356164383562</v>
      </c>
    </row>
    <row r="17" spans="1:21" x14ac:dyDescent="0.45">
      <c r="A17" s="3">
        <v>16</v>
      </c>
      <c r="B17" s="3">
        <v>0</v>
      </c>
      <c r="C17" s="4">
        <v>2</v>
      </c>
      <c r="D17" s="4">
        <v>2</v>
      </c>
      <c r="E17" s="3" t="s">
        <v>48</v>
      </c>
      <c r="F17" s="3" t="s">
        <v>170</v>
      </c>
      <c r="H17" s="3">
        <v>0</v>
      </c>
      <c r="I17" s="5" t="s">
        <v>14</v>
      </c>
      <c r="L17" s="3">
        <v>0</v>
      </c>
      <c r="N17" s="3">
        <v>0</v>
      </c>
      <c r="P17" s="3">
        <v>3622</v>
      </c>
      <c r="Q17" s="3">
        <f t="shared" si="0"/>
        <v>9.9232876712328775</v>
      </c>
    </row>
    <row r="18" spans="1:21" x14ac:dyDescent="0.45">
      <c r="A18" s="3">
        <v>17</v>
      </c>
      <c r="B18" s="3">
        <v>0</v>
      </c>
      <c r="C18" s="4">
        <v>2</v>
      </c>
      <c r="D18" s="4">
        <v>3</v>
      </c>
      <c r="E18" s="3" t="s">
        <v>49</v>
      </c>
      <c r="F18" s="3" t="s">
        <v>171</v>
      </c>
      <c r="H18" s="3">
        <v>1</v>
      </c>
      <c r="I18" s="5" t="s">
        <v>26</v>
      </c>
      <c r="L18" s="3">
        <v>0</v>
      </c>
      <c r="N18" s="3">
        <v>0</v>
      </c>
      <c r="P18" s="3">
        <v>4037</v>
      </c>
      <c r="Q18" s="3">
        <f t="shared" si="0"/>
        <v>11.06027397260274</v>
      </c>
      <c r="R18" s="3" t="s">
        <v>50</v>
      </c>
      <c r="U18" s="3">
        <v>0</v>
      </c>
    </row>
    <row r="19" spans="1:21" x14ac:dyDescent="0.45">
      <c r="A19" s="3">
        <v>18</v>
      </c>
      <c r="B19" s="3">
        <v>1</v>
      </c>
      <c r="C19" s="4">
        <v>2</v>
      </c>
      <c r="D19" s="4">
        <v>4</v>
      </c>
      <c r="E19" s="3" t="s">
        <v>49</v>
      </c>
      <c r="F19" s="6" t="s">
        <v>200</v>
      </c>
      <c r="G19" s="3" t="s">
        <v>248</v>
      </c>
      <c r="H19" s="3">
        <v>1</v>
      </c>
      <c r="I19" s="5" t="s">
        <v>17</v>
      </c>
      <c r="L19" s="3">
        <v>0</v>
      </c>
      <c r="M19" s="3" t="s">
        <v>51</v>
      </c>
      <c r="N19" s="3">
        <v>0</v>
      </c>
      <c r="P19" s="3">
        <v>4082</v>
      </c>
      <c r="Q19" s="3">
        <f t="shared" si="0"/>
        <v>11.183561643835617</v>
      </c>
      <c r="T19" s="3" t="s">
        <v>52</v>
      </c>
    </row>
    <row r="20" spans="1:21" x14ac:dyDescent="0.45">
      <c r="A20" s="3">
        <v>19</v>
      </c>
      <c r="B20" s="3">
        <v>0</v>
      </c>
      <c r="C20" s="4">
        <v>2</v>
      </c>
      <c r="D20" s="4">
        <v>2</v>
      </c>
      <c r="E20" s="3" t="s">
        <v>48</v>
      </c>
      <c r="F20" s="6" t="s">
        <v>172</v>
      </c>
      <c r="H20" s="3">
        <v>1</v>
      </c>
      <c r="I20" s="5" t="s">
        <v>53</v>
      </c>
      <c r="L20" s="3">
        <v>0</v>
      </c>
      <c r="M20" s="3" t="s">
        <v>54</v>
      </c>
      <c r="N20" s="3">
        <v>0</v>
      </c>
      <c r="P20" s="3">
        <v>3680</v>
      </c>
      <c r="Q20" s="3">
        <f t="shared" si="0"/>
        <v>10.082191780821917</v>
      </c>
    </row>
    <row r="21" spans="1:21" x14ac:dyDescent="0.45">
      <c r="A21" s="3">
        <v>20</v>
      </c>
      <c r="B21" s="3">
        <v>1</v>
      </c>
      <c r="C21" s="4">
        <v>4</v>
      </c>
      <c r="D21" s="4">
        <v>4</v>
      </c>
      <c r="E21" s="3" t="s">
        <v>55</v>
      </c>
      <c r="F21" s="3" t="s">
        <v>173</v>
      </c>
      <c r="H21" s="3">
        <v>0</v>
      </c>
      <c r="I21" s="3" t="s">
        <v>40</v>
      </c>
      <c r="L21" s="3">
        <v>0</v>
      </c>
      <c r="M21" s="3" t="s">
        <v>56</v>
      </c>
      <c r="N21" s="3">
        <v>0</v>
      </c>
      <c r="P21" s="3">
        <v>3122</v>
      </c>
      <c r="Q21" s="3">
        <f t="shared" si="0"/>
        <v>8.5534246575342472</v>
      </c>
      <c r="T21" s="3" t="s">
        <v>57</v>
      </c>
      <c r="U21" s="3">
        <v>1</v>
      </c>
    </row>
    <row r="22" spans="1:21" x14ac:dyDescent="0.45">
      <c r="A22" s="3">
        <v>21</v>
      </c>
      <c r="B22" s="3">
        <v>1</v>
      </c>
      <c r="C22" s="4">
        <v>3</v>
      </c>
      <c r="D22" s="4">
        <v>2</v>
      </c>
      <c r="E22" s="3" t="s">
        <v>263</v>
      </c>
      <c r="F22" s="3" t="s">
        <v>174</v>
      </c>
      <c r="H22" s="3">
        <v>0</v>
      </c>
      <c r="I22" s="5" t="s">
        <v>19</v>
      </c>
      <c r="L22" s="3">
        <v>1</v>
      </c>
      <c r="M22" s="3" t="s">
        <v>58</v>
      </c>
      <c r="N22" s="3">
        <v>0</v>
      </c>
      <c r="P22" s="3">
        <v>2583</v>
      </c>
      <c r="Q22" s="3">
        <f t="shared" si="0"/>
        <v>7.0767123287671234</v>
      </c>
      <c r="R22" s="3" t="s">
        <v>59</v>
      </c>
      <c r="U22" s="3">
        <v>0</v>
      </c>
    </row>
    <row r="23" spans="1:21" x14ac:dyDescent="0.45">
      <c r="A23" s="3">
        <v>22</v>
      </c>
      <c r="B23" s="3">
        <v>1</v>
      </c>
      <c r="C23" s="4">
        <v>4</v>
      </c>
      <c r="D23" s="4">
        <v>4</v>
      </c>
      <c r="E23" s="3" t="s">
        <v>60</v>
      </c>
      <c r="F23" s="3" t="s">
        <v>175</v>
      </c>
      <c r="H23" s="3">
        <v>1</v>
      </c>
      <c r="I23" s="5" t="s">
        <v>53</v>
      </c>
      <c r="L23" s="3">
        <v>0</v>
      </c>
      <c r="N23" s="3">
        <v>1</v>
      </c>
      <c r="O23" s="3">
        <v>1213</v>
      </c>
      <c r="P23" s="3">
        <v>1213</v>
      </c>
      <c r="Q23" s="3">
        <f t="shared" si="0"/>
        <v>3.3232876712328765</v>
      </c>
      <c r="T23" s="3" t="s">
        <v>61</v>
      </c>
      <c r="U23" s="3">
        <v>1</v>
      </c>
    </row>
    <row r="24" spans="1:21" x14ac:dyDescent="0.45">
      <c r="A24" s="3">
        <v>23</v>
      </c>
      <c r="B24" s="3">
        <v>0</v>
      </c>
      <c r="C24" s="4">
        <v>4</v>
      </c>
      <c r="D24" s="4">
        <v>4</v>
      </c>
      <c r="E24" s="3" t="s">
        <v>63</v>
      </c>
      <c r="F24" s="6" t="s">
        <v>176</v>
      </c>
      <c r="H24" s="3">
        <v>0</v>
      </c>
      <c r="I24" s="3" t="s">
        <v>62</v>
      </c>
      <c r="L24" s="3">
        <v>0</v>
      </c>
      <c r="N24" s="3">
        <v>1</v>
      </c>
      <c r="O24" s="3">
        <v>1041</v>
      </c>
      <c r="P24" s="3">
        <v>1041</v>
      </c>
      <c r="Q24" s="3">
        <f t="shared" si="0"/>
        <v>2.8520547945205479</v>
      </c>
      <c r="T24" s="3" t="s">
        <v>64</v>
      </c>
      <c r="U24" s="3">
        <v>1</v>
      </c>
    </row>
    <row r="25" spans="1:21" x14ac:dyDescent="0.45">
      <c r="A25" s="3">
        <v>24</v>
      </c>
      <c r="B25" s="3">
        <v>1</v>
      </c>
      <c r="C25" s="4">
        <v>4</v>
      </c>
      <c r="D25" s="4">
        <v>4</v>
      </c>
      <c r="E25" s="3" t="s">
        <v>66</v>
      </c>
      <c r="F25" s="6" t="s">
        <v>177</v>
      </c>
      <c r="H25" s="3">
        <v>0</v>
      </c>
      <c r="I25" s="3" t="s">
        <v>65</v>
      </c>
      <c r="L25" s="3">
        <v>0</v>
      </c>
      <c r="N25" s="3">
        <v>1</v>
      </c>
      <c r="O25" s="3">
        <v>390</v>
      </c>
      <c r="P25" s="3">
        <v>390</v>
      </c>
      <c r="Q25" s="3">
        <f t="shared" si="0"/>
        <v>1.0684931506849316</v>
      </c>
      <c r="T25" s="3" t="s">
        <v>64</v>
      </c>
      <c r="U25" s="3">
        <v>1</v>
      </c>
    </row>
    <row r="26" spans="1:21" x14ac:dyDescent="0.45">
      <c r="A26" s="3">
        <v>25</v>
      </c>
      <c r="B26" s="3">
        <v>0</v>
      </c>
      <c r="C26" s="4">
        <v>2</v>
      </c>
      <c r="D26" s="4">
        <v>2</v>
      </c>
      <c r="E26" s="3" t="s">
        <v>46</v>
      </c>
      <c r="F26" s="6" t="s">
        <v>46</v>
      </c>
      <c r="H26" s="3">
        <v>1</v>
      </c>
      <c r="I26" s="3" t="s">
        <v>67</v>
      </c>
      <c r="L26" s="3">
        <v>0</v>
      </c>
      <c r="N26" s="3">
        <v>0</v>
      </c>
      <c r="P26" s="3">
        <v>4106</v>
      </c>
      <c r="Q26" s="3">
        <f t="shared" si="0"/>
        <v>11.24931506849315</v>
      </c>
    </row>
    <row r="27" spans="1:21" x14ac:dyDescent="0.45">
      <c r="A27" s="3">
        <v>26</v>
      </c>
      <c r="B27" s="3">
        <v>0</v>
      </c>
      <c r="C27" s="4">
        <v>4</v>
      </c>
      <c r="D27" s="4">
        <v>4</v>
      </c>
      <c r="E27" s="3" t="s">
        <v>68</v>
      </c>
      <c r="F27" s="6" t="s">
        <v>178</v>
      </c>
      <c r="H27" s="3">
        <v>0</v>
      </c>
      <c r="I27" s="5" t="s">
        <v>19</v>
      </c>
      <c r="L27" s="3">
        <v>0</v>
      </c>
      <c r="N27" s="3">
        <v>0</v>
      </c>
      <c r="P27" s="3">
        <v>3685</v>
      </c>
      <c r="Q27" s="3">
        <f t="shared" si="0"/>
        <v>10.095890410958905</v>
      </c>
    </row>
    <row r="28" spans="1:21" x14ac:dyDescent="0.45">
      <c r="A28" s="3">
        <v>27</v>
      </c>
      <c r="B28" s="3">
        <v>1</v>
      </c>
      <c r="C28" s="4">
        <v>2</v>
      </c>
      <c r="D28" s="4">
        <v>2</v>
      </c>
      <c r="E28" s="3" t="s">
        <v>69</v>
      </c>
      <c r="F28" s="6" t="s">
        <v>179</v>
      </c>
      <c r="H28" s="3">
        <v>0</v>
      </c>
      <c r="I28" s="5" t="s">
        <v>19</v>
      </c>
      <c r="L28" s="3">
        <v>0</v>
      </c>
      <c r="M28" s="3" t="s">
        <v>70</v>
      </c>
      <c r="N28" s="3">
        <v>0</v>
      </c>
      <c r="P28" s="3">
        <v>1853</v>
      </c>
      <c r="Q28" s="3">
        <f t="shared" si="0"/>
        <v>5.0767123287671234</v>
      </c>
      <c r="U28" s="3">
        <v>1</v>
      </c>
    </row>
    <row r="29" spans="1:21" x14ac:dyDescent="0.45">
      <c r="A29" s="3">
        <v>28</v>
      </c>
      <c r="B29" s="3">
        <v>0</v>
      </c>
      <c r="C29" s="4">
        <v>1</v>
      </c>
      <c r="D29" s="4">
        <v>1</v>
      </c>
      <c r="H29" s="3">
        <v>0</v>
      </c>
      <c r="I29" s="5" t="s">
        <v>19</v>
      </c>
      <c r="J29" s="5" t="s">
        <v>17</v>
      </c>
      <c r="L29" s="3">
        <v>0</v>
      </c>
      <c r="M29" s="3" t="s">
        <v>71</v>
      </c>
      <c r="N29" s="3">
        <v>0</v>
      </c>
      <c r="P29" s="3">
        <v>3676</v>
      </c>
      <c r="Q29" s="3">
        <f t="shared" si="0"/>
        <v>10.07123287671233</v>
      </c>
    </row>
    <row r="30" spans="1:21" x14ac:dyDescent="0.45">
      <c r="A30" s="3">
        <v>29</v>
      </c>
      <c r="B30" s="3">
        <v>1</v>
      </c>
      <c r="C30" s="4">
        <v>2</v>
      </c>
      <c r="D30" s="4">
        <v>2</v>
      </c>
      <c r="E30" s="3" t="s">
        <v>46</v>
      </c>
      <c r="F30" s="3" t="s">
        <v>46</v>
      </c>
      <c r="H30" s="3">
        <v>1</v>
      </c>
      <c r="I30" s="5" t="s">
        <v>44</v>
      </c>
      <c r="L30" s="3">
        <v>0</v>
      </c>
      <c r="M30" s="3" t="s">
        <v>72</v>
      </c>
      <c r="N30" s="3">
        <v>0</v>
      </c>
      <c r="P30" s="3">
        <v>4115</v>
      </c>
      <c r="Q30" s="3">
        <f t="shared" si="0"/>
        <v>11.273972602739725</v>
      </c>
    </row>
    <row r="31" spans="1:21" x14ac:dyDescent="0.45">
      <c r="A31" s="3">
        <v>30</v>
      </c>
      <c r="B31" s="3">
        <v>1</v>
      </c>
      <c r="C31" s="4">
        <v>4</v>
      </c>
      <c r="D31" s="4">
        <v>4</v>
      </c>
      <c r="E31" s="3" t="s">
        <v>74</v>
      </c>
      <c r="F31" s="6" t="s">
        <v>180</v>
      </c>
      <c r="H31" s="3">
        <v>1</v>
      </c>
      <c r="I31" s="5" t="s">
        <v>73</v>
      </c>
      <c r="L31" s="3">
        <v>1</v>
      </c>
      <c r="M31" s="3" t="s">
        <v>75</v>
      </c>
      <c r="N31" s="3">
        <v>0</v>
      </c>
      <c r="P31" s="3">
        <v>4109</v>
      </c>
      <c r="Q31" s="3">
        <f t="shared" si="0"/>
        <v>11.257534246575343</v>
      </c>
      <c r="R31" s="3" t="s">
        <v>76</v>
      </c>
      <c r="T31" s="3" t="s">
        <v>77</v>
      </c>
      <c r="U31" s="3">
        <v>1</v>
      </c>
    </row>
    <row r="32" spans="1:21" x14ac:dyDescent="0.45">
      <c r="A32" s="3">
        <v>31</v>
      </c>
      <c r="B32" s="3">
        <v>1</v>
      </c>
      <c r="C32" s="4">
        <v>4</v>
      </c>
      <c r="D32" s="4">
        <v>4</v>
      </c>
      <c r="E32" s="3" t="s">
        <v>181</v>
      </c>
      <c r="F32" s="6" t="s">
        <v>181</v>
      </c>
      <c r="H32" s="3">
        <v>0</v>
      </c>
      <c r="I32" s="5" t="s">
        <v>19</v>
      </c>
      <c r="L32" s="3">
        <v>0</v>
      </c>
      <c r="M32" s="3" t="s">
        <v>78</v>
      </c>
      <c r="N32" s="3">
        <v>0</v>
      </c>
      <c r="P32" s="3">
        <v>1855</v>
      </c>
      <c r="Q32" s="3">
        <f t="shared" si="0"/>
        <v>5.0821917808219181</v>
      </c>
      <c r="S32" s="3">
        <v>1</v>
      </c>
    </row>
    <row r="33" spans="1:21" x14ac:dyDescent="0.45">
      <c r="A33" s="3">
        <v>32</v>
      </c>
      <c r="B33" s="3">
        <v>1</v>
      </c>
      <c r="C33" s="4">
        <v>4</v>
      </c>
      <c r="D33" s="4">
        <v>4</v>
      </c>
      <c r="E33" s="3" t="s">
        <v>79</v>
      </c>
      <c r="F33" s="6" t="s">
        <v>182</v>
      </c>
      <c r="H33" s="3">
        <v>1</v>
      </c>
      <c r="I33" s="5" t="s">
        <v>30</v>
      </c>
      <c r="L33" s="3">
        <v>1</v>
      </c>
      <c r="N33" s="3">
        <v>1</v>
      </c>
      <c r="O33" s="3">
        <v>825</v>
      </c>
      <c r="P33" s="3">
        <v>825</v>
      </c>
      <c r="Q33" s="3">
        <f t="shared" si="0"/>
        <v>2.2602739726027399</v>
      </c>
      <c r="R33" s="3" t="s">
        <v>38</v>
      </c>
      <c r="T33" s="3" t="s">
        <v>33</v>
      </c>
      <c r="U33" s="3">
        <v>0</v>
      </c>
    </row>
    <row r="34" spans="1:21" x14ac:dyDescent="0.45">
      <c r="A34" s="3">
        <v>34</v>
      </c>
      <c r="B34" s="3">
        <v>0</v>
      </c>
      <c r="C34" s="4">
        <v>2</v>
      </c>
      <c r="D34" s="4">
        <v>2</v>
      </c>
      <c r="E34" s="3" t="s">
        <v>81</v>
      </c>
      <c r="F34" s="6" t="s">
        <v>183</v>
      </c>
      <c r="H34" s="3">
        <v>0</v>
      </c>
      <c r="I34" s="5" t="s">
        <v>19</v>
      </c>
      <c r="L34" s="3">
        <v>0</v>
      </c>
      <c r="N34" s="3">
        <v>1</v>
      </c>
      <c r="O34" s="3">
        <v>2378</v>
      </c>
      <c r="P34" s="3">
        <v>2378</v>
      </c>
      <c r="Q34" s="3">
        <f t="shared" ref="Q34:Q65" si="1">P34/365</f>
        <v>6.515068493150685</v>
      </c>
    </row>
    <row r="35" spans="1:21" x14ac:dyDescent="0.45">
      <c r="A35" s="3">
        <v>35</v>
      </c>
      <c r="B35" s="3">
        <v>1</v>
      </c>
      <c r="C35" s="4">
        <v>1</v>
      </c>
      <c r="D35" s="4">
        <v>2</v>
      </c>
      <c r="F35" s="6" t="s">
        <v>184</v>
      </c>
      <c r="H35" s="3">
        <v>1</v>
      </c>
      <c r="I35" s="5" t="s">
        <v>44</v>
      </c>
      <c r="L35" s="3">
        <v>0</v>
      </c>
      <c r="N35" s="3">
        <v>0</v>
      </c>
      <c r="P35" s="3">
        <v>235</v>
      </c>
      <c r="Q35" s="3">
        <f t="shared" si="1"/>
        <v>0.64383561643835618</v>
      </c>
    </row>
    <row r="36" spans="1:21" x14ac:dyDescent="0.45">
      <c r="A36" s="3">
        <v>36</v>
      </c>
      <c r="B36" s="3">
        <v>0</v>
      </c>
      <c r="C36" s="4">
        <v>2</v>
      </c>
      <c r="D36" s="4">
        <v>2</v>
      </c>
      <c r="E36" s="3" t="s">
        <v>81</v>
      </c>
      <c r="F36" s="6" t="s">
        <v>185</v>
      </c>
      <c r="H36" s="3">
        <v>1</v>
      </c>
      <c r="I36" s="3" t="s">
        <v>80</v>
      </c>
      <c r="L36" s="3">
        <v>0</v>
      </c>
      <c r="N36" s="3">
        <v>0</v>
      </c>
      <c r="P36" s="3">
        <v>0</v>
      </c>
      <c r="Q36" s="3">
        <f t="shared" si="1"/>
        <v>0</v>
      </c>
    </row>
    <row r="37" spans="1:21" x14ac:dyDescent="0.45">
      <c r="A37" s="3">
        <v>37</v>
      </c>
      <c r="B37" s="3">
        <v>1</v>
      </c>
      <c r="C37" s="4">
        <v>2</v>
      </c>
      <c r="D37" s="4">
        <v>2</v>
      </c>
      <c r="E37" s="3" t="s">
        <v>82</v>
      </c>
      <c r="F37" s="6" t="s">
        <v>186</v>
      </c>
      <c r="H37" s="3">
        <v>1</v>
      </c>
      <c r="I37" s="5" t="s">
        <v>17</v>
      </c>
      <c r="L37" s="3">
        <v>0</v>
      </c>
      <c r="N37" s="3">
        <v>0</v>
      </c>
      <c r="P37" s="3">
        <v>1960</v>
      </c>
      <c r="Q37" s="3">
        <f t="shared" si="1"/>
        <v>5.3698630136986303</v>
      </c>
    </row>
    <row r="38" spans="1:21" x14ac:dyDescent="0.45">
      <c r="A38" s="3">
        <v>38</v>
      </c>
      <c r="B38" s="3">
        <v>1</v>
      </c>
      <c r="C38" s="4">
        <v>1</v>
      </c>
      <c r="D38" s="4">
        <v>2</v>
      </c>
      <c r="F38" s="3" t="s">
        <v>187</v>
      </c>
      <c r="H38" s="3">
        <v>0</v>
      </c>
      <c r="I38" s="3" t="s">
        <v>35</v>
      </c>
      <c r="L38" s="3">
        <v>0</v>
      </c>
      <c r="N38" s="3">
        <v>0</v>
      </c>
      <c r="P38" s="3">
        <v>3631</v>
      </c>
      <c r="Q38" s="3">
        <f t="shared" si="1"/>
        <v>9.9479452054794528</v>
      </c>
    </row>
    <row r="39" spans="1:21" x14ac:dyDescent="0.45">
      <c r="A39" s="3">
        <v>39</v>
      </c>
      <c r="B39" s="3">
        <v>1</v>
      </c>
      <c r="C39" s="4">
        <v>2</v>
      </c>
      <c r="D39" s="4">
        <v>2</v>
      </c>
      <c r="E39" s="3" t="s">
        <v>83</v>
      </c>
      <c r="F39" s="6" t="s">
        <v>188</v>
      </c>
      <c r="H39" s="3">
        <v>1</v>
      </c>
      <c r="I39" s="5" t="s">
        <v>17</v>
      </c>
      <c r="L39" s="3">
        <v>0</v>
      </c>
      <c r="M39" s="3" t="s">
        <v>78</v>
      </c>
      <c r="N39" s="3">
        <v>0</v>
      </c>
      <c r="P39" s="3">
        <v>1853</v>
      </c>
      <c r="Q39" s="3">
        <f t="shared" si="1"/>
        <v>5.0767123287671234</v>
      </c>
    </row>
    <row r="40" spans="1:21" x14ac:dyDescent="0.45">
      <c r="A40" s="3">
        <v>40</v>
      </c>
      <c r="B40" s="3">
        <v>0</v>
      </c>
      <c r="C40" s="4">
        <v>1</v>
      </c>
      <c r="D40" s="4">
        <v>2</v>
      </c>
      <c r="F40" s="6" t="s">
        <v>189</v>
      </c>
      <c r="H40" s="3">
        <v>1</v>
      </c>
      <c r="I40" s="3" t="s">
        <v>84</v>
      </c>
      <c r="L40" s="3">
        <v>0</v>
      </c>
      <c r="N40" s="3">
        <v>0</v>
      </c>
      <c r="P40" s="3">
        <v>3769</v>
      </c>
      <c r="Q40" s="3">
        <f t="shared" si="1"/>
        <v>10.326027397260274</v>
      </c>
    </row>
    <row r="41" spans="1:21" x14ac:dyDescent="0.45">
      <c r="A41" s="3">
        <v>41</v>
      </c>
      <c r="B41" s="3">
        <v>1</v>
      </c>
      <c r="C41" s="4">
        <v>2</v>
      </c>
      <c r="D41" s="4">
        <v>2</v>
      </c>
      <c r="E41" s="3" t="s">
        <v>83</v>
      </c>
      <c r="F41" s="6" t="s">
        <v>160</v>
      </c>
      <c r="H41" s="3">
        <v>0</v>
      </c>
      <c r="I41" s="5" t="s">
        <v>19</v>
      </c>
      <c r="L41" s="3">
        <v>0</v>
      </c>
      <c r="N41" s="3">
        <v>1</v>
      </c>
      <c r="O41" s="3">
        <v>517</v>
      </c>
      <c r="P41" s="3">
        <v>517</v>
      </c>
      <c r="Q41" s="3">
        <f t="shared" si="1"/>
        <v>1.4164383561643836</v>
      </c>
    </row>
    <row r="42" spans="1:21" x14ac:dyDescent="0.45">
      <c r="A42" s="3">
        <v>42</v>
      </c>
      <c r="B42" s="3">
        <v>1</v>
      </c>
      <c r="C42" s="4">
        <v>2</v>
      </c>
      <c r="D42" s="4">
        <v>2</v>
      </c>
      <c r="E42" s="3" t="s">
        <v>48</v>
      </c>
      <c r="F42" s="3" t="s">
        <v>190</v>
      </c>
      <c r="H42" s="3">
        <v>0</v>
      </c>
      <c r="I42" s="5" t="s">
        <v>19</v>
      </c>
      <c r="L42" s="3">
        <v>0</v>
      </c>
      <c r="N42" s="3">
        <v>1</v>
      </c>
      <c r="O42" s="3">
        <v>536</v>
      </c>
      <c r="P42" s="3">
        <v>536</v>
      </c>
      <c r="Q42" s="3">
        <f t="shared" si="1"/>
        <v>1.4684931506849315</v>
      </c>
    </row>
    <row r="43" spans="1:21" x14ac:dyDescent="0.45">
      <c r="A43" s="3">
        <v>43</v>
      </c>
      <c r="B43" s="3">
        <v>0</v>
      </c>
      <c r="C43" s="4">
        <v>4</v>
      </c>
      <c r="D43" s="4">
        <v>4</v>
      </c>
      <c r="E43" s="3" t="s">
        <v>85</v>
      </c>
      <c r="F43" s="6" t="s">
        <v>191</v>
      </c>
      <c r="H43" s="3">
        <v>0</v>
      </c>
      <c r="I43" s="3" t="s">
        <v>35</v>
      </c>
      <c r="L43" s="3">
        <v>0</v>
      </c>
      <c r="N43" s="3">
        <v>0</v>
      </c>
      <c r="P43" s="3">
        <v>313</v>
      </c>
      <c r="Q43" s="3">
        <f t="shared" si="1"/>
        <v>0.8575342465753425</v>
      </c>
    </row>
    <row r="44" spans="1:21" x14ac:dyDescent="0.45">
      <c r="A44" s="3">
        <v>44</v>
      </c>
      <c r="B44" s="3">
        <v>1</v>
      </c>
      <c r="C44" s="4">
        <v>4</v>
      </c>
      <c r="D44" s="4">
        <v>4</v>
      </c>
      <c r="E44" s="3" t="s">
        <v>85</v>
      </c>
      <c r="F44" s="3" t="s">
        <v>192</v>
      </c>
      <c r="H44" s="3">
        <v>1</v>
      </c>
      <c r="I44" s="5" t="s">
        <v>86</v>
      </c>
      <c r="L44" s="3">
        <v>0</v>
      </c>
      <c r="M44" s="3" t="s">
        <v>87</v>
      </c>
      <c r="N44" s="3">
        <v>0</v>
      </c>
      <c r="P44" s="3">
        <v>2586</v>
      </c>
      <c r="Q44" s="3">
        <f t="shared" si="1"/>
        <v>7.0849315068493155</v>
      </c>
    </row>
    <row r="45" spans="1:21" x14ac:dyDescent="0.45">
      <c r="A45" s="3">
        <v>45</v>
      </c>
      <c r="B45" s="3">
        <v>0</v>
      </c>
      <c r="C45" s="4">
        <v>2</v>
      </c>
      <c r="D45" s="4">
        <v>2</v>
      </c>
      <c r="E45" s="3" t="s">
        <v>82</v>
      </c>
      <c r="F45" s="3" t="s">
        <v>186</v>
      </c>
      <c r="H45" s="3">
        <v>1</v>
      </c>
      <c r="I45" s="5" t="s">
        <v>88</v>
      </c>
      <c r="L45" s="3">
        <v>0</v>
      </c>
      <c r="M45" s="3" t="s">
        <v>78</v>
      </c>
      <c r="N45" s="3">
        <v>0</v>
      </c>
      <c r="P45" s="3">
        <v>2012</v>
      </c>
      <c r="Q45" s="3">
        <f t="shared" si="1"/>
        <v>5.5123287671232877</v>
      </c>
    </row>
    <row r="46" spans="1:21" x14ac:dyDescent="0.45">
      <c r="A46" s="3">
        <v>46</v>
      </c>
      <c r="B46" s="3">
        <v>0</v>
      </c>
      <c r="C46" s="4">
        <v>4</v>
      </c>
      <c r="D46" s="4">
        <v>4</v>
      </c>
      <c r="E46" s="3" t="s">
        <v>158</v>
      </c>
      <c r="F46" s="6" t="s">
        <v>201</v>
      </c>
      <c r="G46" s="3" t="s">
        <v>242</v>
      </c>
      <c r="H46" s="3">
        <v>0</v>
      </c>
      <c r="I46" s="3" t="s">
        <v>89</v>
      </c>
      <c r="L46" s="3">
        <v>0</v>
      </c>
      <c r="N46" s="3">
        <v>0</v>
      </c>
      <c r="P46" s="3">
        <v>2081</v>
      </c>
      <c r="Q46" s="3">
        <f t="shared" si="1"/>
        <v>5.7013698630136984</v>
      </c>
      <c r="U46" s="3">
        <v>1</v>
      </c>
    </row>
    <row r="47" spans="1:21" x14ac:dyDescent="0.45">
      <c r="A47" s="3">
        <v>47</v>
      </c>
      <c r="B47" s="3">
        <v>1</v>
      </c>
      <c r="C47" s="4">
        <v>4</v>
      </c>
      <c r="D47" s="4">
        <v>4</v>
      </c>
      <c r="E47" s="3" t="s">
        <v>90</v>
      </c>
      <c r="F47" s="3" t="s">
        <v>193</v>
      </c>
      <c r="H47" s="3">
        <v>1</v>
      </c>
      <c r="I47" s="5" t="s">
        <v>17</v>
      </c>
      <c r="L47" s="3">
        <v>0</v>
      </c>
      <c r="N47" s="3">
        <v>1</v>
      </c>
      <c r="O47" s="3">
        <v>785</v>
      </c>
      <c r="P47" s="3">
        <v>785</v>
      </c>
      <c r="Q47" s="3">
        <f t="shared" si="1"/>
        <v>2.1506849315068495</v>
      </c>
      <c r="R47" s="3" t="s">
        <v>50</v>
      </c>
      <c r="T47" s="3" t="s">
        <v>91</v>
      </c>
      <c r="U47" s="3">
        <v>1</v>
      </c>
    </row>
    <row r="48" spans="1:21" x14ac:dyDescent="0.45">
      <c r="A48" s="3">
        <v>48</v>
      </c>
      <c r="B48" s="3">
        <v>1</v>
      </c>
      <c r="C48" s="4">
        <v>1</v>
      </c>
      <c r="D48" s="4">
        <v>4</v>
      </c>
      <c r="F48" s="3" t="s">
        <v>194</v>
      </c>
      <c r="G48" s="3" t="s">
        <v>245</v>
      </c>
      <c r="H48" s="3">
        <v>1</v>
      </c>
      <c r="I48" s="5" t="s">
        <v>92</v>
      </c>
      <c r="L48" s="3">
        <v>0</v>
      </c>
      <c r="N48" s="3">
        <v>0</v>
      </c>
      <c r="P48" s="3">
        <v>2275</v>
      </c>
      <c r="Q48" s="3">
        <f t="shared" si="1"/>
        <v>6.2328767123287667</v>
      </c>
    </row>
    <row r="49" spans="1:21" x14ac:dyDescent="0.45">
      <c r="A49" s="3">
        <v>49</v>
      </c>
      <c r="B49" s="3">
        <v>1</v>
      </c>
      <c r="C49" s="4">
        <v>2</v>
      </c>
      <c r="D49" s="4">
        <v>2</v>
      </c>
      <c r="E49" s="3" t="s">
        <v>93</v>
      </c>
      <c r="F49" s="3" t="s">
        <v>195</v>
      </c>
      <c r="H49" s="3">
        <v>1</v>
      </c>
      <c r="I49" s="5" t="s">
        <v>44</v>
      </c>
      <c r="L49" s="3">
        <v>0</v>
      </c>
      <c r="M49" s="3" t="s">
        <v>78</v>
      </c>
      <c r="N49" s="3">
        <v>0</v>
      </c>
      <c r="P49" s="3">
        <v>4041</v>
      </c>
      <c r="Q49" s="3">
        <f t="shared" si="1"/>
        <v>11.07123287671233</v>
      </c>
    </row>
    <row r="50" spans="1:21" x14ac:dyDescent="0.45">
      <c r="A50" s="3">
        <v>50</v>
      </c>
      <c r="B50" s="3">
        <v>1</v>
      </c>
      <c r="C50" s="4">
        <v>1</v>
      </c>
      <c r="D50" s="4">
        <v>2</v>
      </c>
      <c r="F50" s="6" t="s">
        <v>83</v>
      </c>
      <c r="H50" s="3">
        <v>0</v>
      </c>
      <c r="I50" s="3" t="s">
        <v>94</v>
      </c>
      <c r="L50" s="3">
        <v>0</v>
      </c>
      <c r="N50" s="3">
        <v>0</v>
      </c>
      <c r="P50" s="3">
        <v>441</v>
      </c>
      <c r="Q50" s="3">
        <f t="shared" si="1"/>
        <v>1.2082191780821918</v>
      </c>
    </row>
    <row r="51" spans="1:21" x14ac:dyDescent="0.45">
      <c r="A51" s="3">
        <v>51</v>
      </c>
      <c r="B51" s="3">
        <v>1</v>
      </c>
      <c r="C51" s="4">
        <v>2</v>
      </c>
      <c r="D51" s="4">
        <v>2</v>
      </c>
      <c r="E51" s="3" t="s">
        <v>82</v>
      </c>
      <c r="F51" s="6" t="s">
        <v>196</v>
      </c>
      <c r="H51" s="3">
        <v>1</v>
      </c>
      <c r="I51" s="5" t="s">
        <v>95</v>
      </c>
      <c r="L51" s="3">
        <v>0</v>
      </c>
      <c r="M51" s="3" t="s">
        <v>96</v>
      </c>
      <c r="N51" s="3">
        <v>1</v>
      </c>
      <c r="O51" s="3">
        <v>3547</v>
      </c>
      <c r="P51" s="3">
        <v>3547</v>
      </c>
      <c r="Q51" s="3">
        <f t="shared" si="1"/>
        <v>9.7178082191780817</v>
      </c>
    </row>
    <row r="52" spans="1:21" x14ac:dyDescent="0.45">
      <c r="A52" s="3">
        <v>52</v>
      </c>
      <c r="B52" s="3">
        <v>0</v>
      </c>
      <c r="C52" s="4">
        <v>1</v>
      </c>
      <c r="D52" s="4">
        <v>2</v>
      </c>
      <c r="F52" s="6" t="s">
        <v>197</v>
      </c>
      <c r="H52" s="3">
        <v>0</v>
      </c>
      <c r="I52" s="3" t="s">
        <v>35</v>
      </c>
      <c r="L52" s="3">
        <v>0</v>
      </c>
      <c r="N52" s="3">
        <v>1</v>
      </c>
      <c r="O52" s="3">
        <v>1169</v>
      </c>
      <c r="P52" s="3">
        <v>1169</v>
      </c>
      <c r="Q52" s="3">
        <f t="shared" si="1"/>
        <v>3.2027397260273971</v>
      </c>
    </row>
    <row r="53" spans="1:21" x14ac:dyDescent="0.45">
      <c r="A53" s="3">
        <v>53</v>
      </c>
      <c r="B53" s="3">
        <v>0</v>
      </c>
      <c r="C53" s="4">
        <v>2</v>
      </c>
      <c r="D53" s="4">
        <v>2</v>
      </c>
      <c r="E53" s="3" t="s">
        <v>83</v>
      </c>
      <c r="F53" s="6" t="s">
        <v>198</v>
      </c>
      <c r="H53" s="3">
        <v>1</v>
      </c>
      <c r="I53" s="5" t="s">
        <v>86</v>
      </c>
      <c r="L53" s="3">
        <v>0</v>
      </c>
      <c r="N53" s="3">
        <v>0</v>
      </c>
      <c r="P53" s="3">
        <v>3832</v>
      </c>
      <c r="Q53" s="3">
        <f t="shared" si="1"/>
        <v>10.498630136986302</v>
      </c>
    </row>
    <row r="54" spans="1:21" x14ac:dyDescent="0.45">
      <c r="A54" s="3">
        <v>54</v>
      </c>
      <c r="B54" s="3">
        <v>0</v>
      </c>
      <c r="C54" s="4">
        <v>2</v>
      </c>
      <c r="D54" s="4">
        <v>2</v>
      </c>
      <c r="E54" s="3" t="s">
        <v>97</v>
      </c>
      <c r="F54" s="6" t="s">
        <v>199</v>
      </c>
      <c r="H54" s="3">
        <v>0</v>
      </c>
      <c r="I54" s="3" t="s">
        <v>35</v>
      </c>
      <c r="L54" s="3">
        <v>0</v>
      </c>
      <c r="M54" s="3" t="s">
        <v>98</v>
      </c>
      <c r="N54" s="3">
        <v>0</v>
      </c>
      <c r="P54" s="3">
        <v>2322</v>
      </c>
      <c r="Q54" s="3">
        <f t="shared" si="1"/>
        <v>6.3616438356164382</v>
      </c>
    </row>
    <row r="55" spans="1:21" x14ac:dyDescent="0.45">
      <c r="A55" s="3">
        <v>55</v>
      </c>
      <c r="B55" s="3">
        <v>0</v>
      </c>
      <c r="C55" s="4">
        <v>2</v>
      </c>
      <c r="D55" s="4">
        <v>2</v>
      </c>
      <c r="E55" s="3" t="s">
        <v>81</v>
      </c>
      <c r="F55" s="6" t="s">
        <v>238</v>
      </c>
      <c r="H55" s="3">
        <v>0</v>
      </c>
      <c r="I55" s="3" t="s">
        <v>99</v>
      </c>
      <c r="J55" s="3" t="s">
        <v>100</v>
      </c>
      <c r="L55" s="3">
        <v>0</v>
      </c>
      <c r="N55" s="3">
        <v>0</v>
      </c>
      <c r="P55" s="3">
        <v>4047</v>
      </c>
      <c r="Q55" s="3">
        <f t="shared" si="1"/>
        <v>11.087671232876712</v>
      </c>
    </row>
    <row r="56" spans="1:21" x14ac:dyDescent="0.45">
      <c r="A56" s="3">
        <v>56</v>
      </c>
      <c r="B56" s="3">
        <v>1</v>
      </c>
      <c r="C56" s="4">
        <v>2</v>
      </c>
      <c r="D56" s="4">
        <v>2</v>
      </c>
      <c r="E56" s="3" t="s">
        <v>82</v>
      </c>
      <c r="F56" s="6" t="s">
        <v>243</v>
      </c>
      <c r="H56" s="3">
        <v>1</v>
      </c>
      <c r="I56" s="3" t="s">
        <v>101</v>
      </c>
      <c r="L56" s="3">
        <v>0</v>
      </c>
      <c r="N56" s="3">
        <v>0</v>
      </c>
      <c r="P56" s="3">
        <v>1902</v>
      </c>
      <c r="Q56" s="3">
        <f t="shared" si="1"/>
        <v>5.2109589041095887</v>
      </c>
    </row>
    <row r="57" spans="1:21" x14ac:dyDescent="0.45">
      <c r="A57" s="3">
        <v>57</v>
      </c>
      <c r="B57" s="3">
        <v>0</v>
      </c>
      <c r="C57" s="4">
        <v>4</v>
      </c>
      <c r="D57" s="4">
        <v>4</v>
      </c>
      <c r="E57" s="3" t="s">
        <v>102</v>
      </c>
      <c r="F57" s="3" t="s">
        <v>240</v>
      </c>
      <c r="H57" s="3">
        <v>0</v>
      </c>
      <c r="I57" s="3" t="s">
        <v>35</v>
      </c>
      <c r="L57" s="3">
        <v>0</v>
      </c>
      <c r="N57" s="3">
        <v>1</v>
      </c>
      <c r="O57" s="3">
        <v>246</v>
      </c>
      <c r="P57" s="3">
        <v>246</v>
      </c>
      <c r="Q57" s="3">
        <f t="shared" si="1"/>
        <v>0.67397260273972603</v>
      </c>
      <c r="U57" s="3">
        <v>1</v>
      </c>
    </row>
    <row r="58" spans="1:21" x14ac:dyDescent="0.45">
      <c r="A58" s="3">
        <v>58</v>
      </c>
      <c r="B58" s="3">
        <v>1</v>
      </c>
      <c r="C58" s="4">
        <v>4</v>
      </c>
      <c r="D58" s="4">
        <v>4</v>
      </c>
      <c r="E58" s="3" t="s">
        <v>104</v>
      </c>
      <c r="F58" s="3" t="s">
        <v>202</v>
      </c>
      <c r="G58" s="3" t="s">
        <v>105</v>
      </c>
      <c r="H58" s="3">
        <v>1</v>
      </c>
      <c r="I58" s="5" t="s">
        <v>30</v>
      </c>
      <c r="J58" s="3" t="s">
        <v>103</v>
      </c>
      <c r="L58" s="3">
        <v>0</v>
      </c>
      <c r="N58" s="3">
        <v>0</v>
      </c>
      <c r="P58" s="3">
        <v>82</v>
      </c>
      <c r="Q58" s="3">
        <f t="shared" si="1"/>
        <v>0.22465753424657534</v>
      </c>
    </row>
    <row r="59" spans="1:21" x14ac:dyDescent="0.45">
      <c r="A59" s="3">
        <v>59</v>
      </c>
      <c r="B59" s="3">
        <v>1</v>
      </c>
      <c r="C59" s="4">
        <v>1</v>
      </c>
      <c r="D59" s="4">
        <v>2</v>
      </c>
      <c r="F59" s="3" t="s">
        <v>139</v>
      </c>
      <c r="G59" s="3" t="s">
        <v>106</v>
      </c>
      <c r="H59" s="3">
        <v>1</v>
      </c>
      <c r="I59" s="5" t="s">
        <v>44</v>
      </c>
      <c r="L59" s="3">
        <v>1</v>
      </c>
      <c r="N59" s="3">
        <v>0</v>
      </c>
      <c r="P59" s="3">
        <v>3974</v>
      </c>
      <c r="Q59" s="3">
        <f t="shared" si="1"/>
        <v>10.887671232876713</v>
      </c>
      <c r="R59" s="3" t="s">
        <v>59</v>
      </c>
      <c r="U59" s="3">
        <v>0</v>
      </c>
    </row>
    <row r="60" spans="1:21" x14ac:dyDescent="0.45">
      <c r="A60" s="3">
        <v>60</v>
      </c>
      <c r="B60" s="3">
        <v>0</v>
      </c>
      <c r="C60" s="4">
        <v>2</v>
      </c>
      <c r="D60" s="4">
        <v>2</v>
      </c>
      <c r="E60" s="3" t="s">
        <v>107</v>
      </c>
      <c r="F60" s="6" t="s">
        <v>203</v>
      </c>
      <c r="H60" s="3">
        <v>1</v>
      </c>
      <c r="I60" s="5" t="s">
        <v>17</v>
      </c>
      <c r="L60" s="3">
        <v>0</v>
      </c>
      <c r="M60" s="3" t="s">
        <v>78</v>
      </c>
      <c r="N60" s="3">
        <v>0</v>
      </c>
      <c r="P60" s="3">
        <v>3866</v>
      </c>
      <c r="Q60" s="3">
        <f t="shared" si="1"/>
        <v>10.591780821917808</v>
      </c>
    </row>
    <row r="61" spans="1:21" x14ac:dyDescent="0.45">
      <c r="A61" s="3">
        <v>61</v>
      </c>
      <c r="B61" s="3">
        <v>0</v>
      </c>
      <c r="C61" s="4">
        <v>4</v>
      </c>
      <c r="D61" s="4">
        <v>4</v>
      </c>
      <c r="E61" s="3" t="s">
        <v>109</v>
      </c>
      <c r="F61" s="6" t="s">
        <v>204</v>
      </c>
      <c r="H61" s="3">
        <v>1</v>
      </c>
      <c r="I61" s="5" t="s">
        <v>86</v>
      </c>
      <c r="J61" s="3" t="s">
        <v>108</v>
      </c>
      <c r="L61" s="3">
        <v>1</v>
      </c>
      <c r="N61" s="3">
        <v>1</v>
      </c>
      <c r="O61" s="3">
        <v>2893</v>
      </c>
      <c r="P61" s="3">
        <v>2893</v>
      </c>
      <c r="Q61" s="3">
        <f t="shared" si="1"/>
        <v>7.9260273972602739</v>
      </c>
    </row>
    <row r="62" spans="1:21" x14ac:dyDescent="0.45">
      <c r="A62" s="3">
        <v>62</v>
      </c>
      <c r="B62" s="3">
        <v>0</v>
      </c>
      <c r="C62" s="4">
        <v>4</v>
      </c>
      <c r="D62" s="4">
        <v>4</v>
      </c>
      <c r="E62" s="3" t="s">
        <v>258</v>
      </c>
      <c r="F62" s="3" t="s">
        <v>205</v>
      </c>
      <c r="G62" s="3" t="s">
        <v>252</v>
      </c>
      <c r="H62" s="3">
        <v>0</v>
      </c>
      <c r="I62" s="3" t="s">
        <v>110</v>
      </c>
      <c r="L62" s="3">
        <v>1</v>
      </c>
      <c r="N62" s="3">
        <v>0</v>
      </c>
      <c r="P62" s="3">
        <v>2203</v>
      </c>
      <c r="Q62" s="3">
        <f t="shared" si="1"/>
        <v>6.0356164383561648</v>
      </c>
      <c r="R62" s="3" t="s">
        <v>59</v>
      </c>
      <c r="S62" s="3">
        <v>1</v>
      </c>
      <c r="U62" s="3">
        <v>0</v>
      </c>
    </row>
    <row r="63" spans="1:21" x14ac:dyDescent="0.45">
      <c r="A63" s="3">
        <v>63</v>
      </c>
      <c r="B63" s="3">
        <v>1</v>
      </c>
      <c r="C63" s="4">
        <v>3</v>
      </c>
      <c r="D63" s="4">
        <v>4</v>
      </c>
      <c r="E63" s="3" t="s">
        <v>111</v>
      </c>
      <c r="F63" s="3" t="s">
        <v>68</v>
      </c>
      <c r="G63" s="3" t="s">
        <v>253</v>
      </c>
      <c r="H63" s="3">
        <v>0</v>
      </c>
      <c r="I63" s="5" t="s">
        <v>19</v>
      </c>
      <c r="L63" s="3">
        <v>0</v>
      </c>
      <c r="N63" s="3">
        <v>0</v>
      </c>
      <c r="P63" s="3">
        <v>93</v>
      </c>
      <c r="Q63" s="3">
        <f t="shared" si="1"/>
        <v>0.25479452054794521</v>
      </c>
      <c r="S63" s="3">
        <v>1</v>
      </c>
    </row>
    <row r="64" spans="1:21" x14ac:dyDescent="0.45">
      <c r="A64" s="3">
        <v>64</v>
      </c>
      <c r="B64" s="3">
        <v>1</v>
      </c>
      <c r="C64" s="4">
        <v>3</v>
      </c>
      <c r="D64" s="4">
        <v>3</v>
      </c>
      <c r="E64" s="3" t="s">
        <v>111</v>
      </c>
      <c r="F64" s="3" t="s">
        <v>207</v>
      </c>
      <c r="G64" s="3" t="s">
        <v>112</v>
      </c>
      <c r="H64" s="3">
        <v>1</v>
      </c>
      <c r="I64" s="5" t="s">
        <v>88</v>
      </c>
      <c r="L64" s="3">
        <v>0</v>
      </c>
      <c r="M64" s="3" t="s">
        <v>113</v>
      </c>
      <c r="N64" s="3">
        <v>0</v>
      </c>
      <c r="P64" s="3">
        <v>4012</v>
      </c>
      <c r="Q64" s="3">
        <f t="shared" si="1"/>
        <v>10.991780821917809</v>
      </c>
    </row>
    <row r="65" spans="1:21" x14ac:dyDescent="0.45">
      <c r="A65" s="3">
        <v>65</v>
      </c>
      <c r="B65" s="3">
        <v>1</v>
      </c>
      <c r="C65" s="4">
        <v>1</v>
      </c>
      <c r="D65" s="4">
        <v>2</v>
      </c>
      <c r="F65" s="3" t="s">
        <v>208</v>
      </c>
      <c r="H65" s="3">
        <v>0</v>
      </c>
      <c r="I65" s="3" t="s">
        <v>35</v>
      </c>
      <c r="L65" s="3">
        <v>0</v>
      </c>
      <c r="N65" s="3">
        <v>0</v>
      </c>
      <c r="P65" s="3">
        <v>3936</v>
      </c>
      <c r="Q65" s="3">
        <f t="shared" si="1"/>
        <v>10.783561643835617</v>
      </c>
    </row>
    <row r="66" spans="1:21" x14ac:dyDescent="0.45">
      <c r="A66" s="3">
        <v>66</v>
      </c>
      <c r="B66" s="3">
        <v>1</v>
      </c>
      <c r="C66" s="4">
        <v>1</v>
      </c>
      <c r="D66" s="4">
        <v>1</v>
      </c>
      <c r="G66" s="3" t="s">
        <v>255</v>
      </c>
      <c r="H66" s="3">
        <v>1</v>
      </c>
      <c r="I66" s="5" t="s">
        <v>17</v>
      </c>
      <c r="L66" s="3">
        <v>0</v>
      </c>
      <c r="N66" s="3">
        <v>0</v>
      </c>
      <c r="P66" s="3">
        <v>3983</v>
      </c>
      <c r="Q66" s="3">
        <f t="shared" ref="Q66:Q97" si="2">P66/365</f>
        <v>10.912328767123288</v>
      </c>
      <c r="R66" s="3" t="s">
        <v>59</v>
      </c>
      <c r="U66" s="3">
        <v>0</v>
      </c>
    </row>
    <row r="67" spans="1:21" x14ac:dyDescent="0.45">
      <c r="A67" s="3">
        <v>67</v>
      </c>
      <c r="B67" s="3">
        <v>0</v>
      </c>
      <c r="C67" s="4">
        <v>1</v>
      </c>
      <c r="D67" s="4">
        <v>2</v>
      </c>
      <c r="F67" s="6" t="s">
        <v>209</v>
      </c>
      <c r="H67" s="3">
        <v>0</v>
      </c>
      <c r="I67" s="3" t="s">
        <v>35</v>
      </c>
      <c r="L67" s="3">
        <v>0</v>
      </c>
      <c r="N67" s="3">
        <v>0</v>
      </c>
      <c r="P67" s="3">
        <v>3969</v>
      </c>
      <c r="Q67" s="3">
        <f t="shared" si="2"/>
        <v>10.873972602739727</v>
      </c>
    </row>
    <row r="68" spans="1:21" x14ac:dyDescent="0.45">
      <c r="A68" s="3">
        <v>68</v>
      </c>
      <c r="B68" s="3">
        <v>0</v>
      </c>
      <c r="C68" s="4">
        <v>1</v>
      </c>
      <c r="D68" s="4">
        <v>3</v>
      </c>
      <c r="F68" s="6" t="s">
        <v>210</v>
      </c>
      <c r="H68" s="3">
        <v>0</v>
      </c>
      <c r="I68" s="3" t="s">
        <v>99</v>
      </c>
      <c r="J68" s="3" t="s">
        <v>114</v>
      </c>
      <c r="L68" s="3">
        <v>0</v>
      </c>
      <c r="N68" s="3">
        <v>0</v>
      </c>
      <c r="P68" s="3">
        <v>14</v>
      </c>
      <c r="Q68" s="3">
        <f t="shared" si="2"/>
        <v>3.8356164383561646E-2</v>
      </c>
    </row>
    <row r="69" spans="1:21" x14ac:dyDescent="0.45">
      <c r="A69" s="3">
        <v>69</v>
      </c>
      <c r="B69" s="3">
        <v>1</v>
      </c>
      <c r="C69" s="4">
        <v>4</v>
      </c>
      <c r="D69" s="4">
        <v>4</v>
      </c>
      <c r="E69" s="3" t="s">
        <v>116</v>
      </c>
      <c r="F69" s="6" t="s">
        <v>211</v>
      </c>
      <c r="H69" s="3">
        <v>1</v>
      </c>
      <c r="I69" s="5" t="s">
        <v>53</v>
      </c>
      <c r="J69" s="3" t="s">
        <v>115</v>
      </c>
      <c r="L69" s="3">
        <v>0</v>
      </c>
      <c r="N69" s="3">
        <v>1</v>
      </c>
      <c r="O69" s="3">
        <v>964</v>
      </c>
      <c r="P69" s="3">
        <v>964</v>
      </c>
      <c r="Q69" s="3">
        <f t="shared" si="2"/>
        <v>2.6410958904109587</v>
      </c>
      <c r="R69" s="3" t="s">
        <v>50</v>
      </c>
      <c r="T69" s="3" t="s">
        <v>43</v>
      </c>
      <c r="U69" s="3">
        <v>1</v>
      </c>
    </row>
    <row r="70" spans="1:21" x14ac:dyDescent="0.45">
      <c r="A70" s="3">
        <v>70</v>
      </c>
      <c r="B70" s="3">
        <v>0</v>
      </c>
      <c r="C70" s="4">
        <v>4</v>
      </c>
      <c r="D70" s="4">
        <v>4</v>
      </c>
      <c r="E70" s="3" t="s">
        <v>118</v>
      </c>
      <c r="F70" s="3" t="s">
        <v>241</v>
      </c>
      <c r="H70" s="3">
        <v>1</v>
      </c>
      <c r="I70" s="5" t="s">
        <v>30</v>
      </c>
      <c r="J70" s="3" t="s">
        <v>117</v>
      </c>
      <c r="L70" s="3">
        <v>0</v>
      </c>
      <c r="N70" s="3">
        <v>1</v>
      </c>
      <c r="O70" s="3">
        <v>210</v>
      </c>
      <c r="P70" s="3">
        <v>210</v>
      </c>
      <c r="Q70" s="3">
        <f t="shared" si="2"/>
        <v>0.57534246575342463</v>
      </c>
    </row>
    <row r="71" spans="1:21" x14ac:dyDescent="0.45">
      <c r="A71" s="3">
        <v>71</v>
      </c>
      <c r="B71" s="3">
        <v>1</v>
      </c>
      <c r="C71" s="4">
        <v>4</v>
      </c>
      <c r="D71" s="4">
        <v>4</v>
      </c>
      <c r="E71" s="3" t="s">
        <v>119</v>
      </c>
      <c r="F71" s="3" t="s">
        <v>213</v>
      </c>
      <c r="H71" s="3">
        <v>0</v>
      </c>
      <c r="I71" s="3" t="s">
        <v>35</v>
      </c>
      <c r="L71" s="3">
        <v>0</v>
      </c>
      <c r="N71" s="3">
        <v>0</v>
      </c>
      <c r="P71" s="3">
        <v>3981</v>
      </c>
      <c r="Q71" s="3">
        <f t="shared" si="2"/>
        <v>10.906849315068493</v>
      </c>
    </row>
    <row r="72" spans="1:21" x14ac:dyDescent="0.45">
      <c r="A72" s="3">
        <v>72</v>
      </c>
      <c r="B72" s="3">
        <v>1</v>
      </c>
      <c r="C72" s="4">
        <v>2</v>
      </c>
      <c r="D72" s="4">
        <v>2</v>
      </c>
      <c r="E72" s="3" t="s">
        <v>120</v>
      </c>
      <c r="F72" s="6" t="s">
        <v>214</v>
      </c>
      <c r="H72" s="3">
        <v>1</v>
      </c>
      <c r="I72" s="5" t="s">
        <v>73</v>
      </c>
      <c r="L72" s="3">
        <v>0</v>
      </c>
      <c r="N72" s="3">
        <v>0</v>
      </c>
      <c r="P72" s="3">
        <v>3939</v>
      </c>
      <c r="Q72" s="3">
        <f t="shared" si="2"/>
        <v>10.791780821917808</v>
      </c>
      <c r="R72" s="3" t="s">
        <v>50</v>
      </c>
      <c r="U72" s="3">
        <v>0</v>
      </c>
    </row>
    <row r="73" spans="1:21" x14ac:dyDescent="0.45">
      <c r="A73" s="3">
        <v>73</v>
      </c>
      <c r="B73" s="3">
        <v>1</v>
      </c>
      <c r="C73" s="4">
        <v>2</v>
      </c>
      <c r="D73" s="4">
        <v>2</v>
      </c>
      <c r="E73" s="3" t="s">
        <v>83</v>
      </c>
      <c r="F73" s="6" t="s">
        <v>215</v>
      </c>
      <c r="H73" s="3">
        <v>1</v>
      </c>
      <c r="I73" s="5" t="s">
        <v>17</v>
      </c>
      <c r="L73" s="3">
        <v>0</v>
      </c>
      <c r="M73" s="3" t="s">
        <v>121</v>
      </c>
      <c r="N73" s="3">
        <v>1</v>
      </c>
      <c r="O73" s="3">
        <v>2655</v>
      </c>
      <c r="P73" s="3">
        <v>2655</v>
      </c>
      <c r="Q73" s="3">
        <f t="shared" si="2"/>
        <v>7.2739726027397262</v>
      </c>
    </row>
    <row r="74" spans="1:21" x14ac:dyDescent="0.45">
      <c r="A74" s="3">
        <v>74</v>
      </c>
      <c r="B74" s="3">
        <v>1</v>
      </c>
      <c r="C74" s="4">
        <v>1</v>
      </c>
      <c r="D74" s="4">
        <v>1</v>
      </c>
      <c r="H74" s="3">
        <v>1</v>
      </c>
      <c r="I74" s="3" t="s">
        <v>122</v>
      </c>
      <c r="L74" s="3">
        <v>0</v>
      </c>
      <c r="N74" s="3">
        <v>0</v>
      </c>
      <c r="P74" s="3">
        <v>3811</v>
      </c>
      <c r="Q74" s="3">
        <f t="shared" si="2"/>
        <v>10.441095890410958</v>
      </c>
    </row>
    <row r="75" spans="1:21" x14ac:dyDescent="0.45">
      <c r="A75" s="3">
        <v>75</v>
      </c>
      <c r="B75" s="3">
        <v>1</v>
      </c>
      <c r="C75" s="4">
        <v>2</v>
      </c>
      <c r="D75" s="4">
        <v>2</v>
      </c>
      <c r="E75" s="3" t="s">
        <v>48</v>
      </c>
      <c r="F75" s="6" t="s">
        <v>216</v>
      </c>
      <c r="H75" s="3">
        <v>1</v>
      </c>
      <c r="I75" s="5" t="s">
        <v>30</v>
      </c>
      <c r="J75" s="3" t="s">
        <v>123</v>
      </c>
      <c r="L75" s="3">
        <v>0</v>
      </c>
      <c r="N75" s="3">
        <v>0</v>
      </c>
      <c r="P75" s="3">
        <v>1904</v>
      </c>
      <c r="Q75" s="3">
        <f t="shared" si="2"/>
        <v>5.2164383561643834</v>
      </c>
    </row>
    <row r="76" spans="1:21" x14ac:dyDescent="0.45">
      <c r="A76" s="3">
        <v>76</v>
      </c>
      <c r="B76" s="3">
        <v>1</v>
      </c>
      <c r="C76" s="4">
        <v>1</v>
      </c>
      <c r="D76" s="4">
        <v>1</v>
      </c>
      <c r="H76" s="3">
        <v>0</v>
      </c>
      <c r="I76" s="3" t="s">
        <v>124</v>
      </c>
      <c r="L76" s="3">
        <v>0</v>
      </c>
      <c r="N76" s="3">
        <v>0</v>
      </c>
      <c r="P76" s="3">
        <v>3815</v>
      </c>
      <c r="Q76" s="3">
        <f t="shared" si="2"/>
        <v>10.452054794520548</v>
      </c>
    </row>
    <row r="77" spans="1:21" x14ac:dyDescent="0.45">
      <c r="A77" s="3">
        <v>77</v>
      </c>
      <c r="B77" s="3">
        <v>1</v>
      </c>
      <c r="C77" s="4">
        <v>4</v>
      </c>
      <c r="D77" s="4">
        <v>4</v>
      </c>
      <c r="E77" s="3" t="s">
        <v>85</v>
      </c>
      <c r="F77" s="6" t="s">
        <v>192</v>
      </c>
      <c r="H77" s="3">
        <v>1</v>
      </c>
      <c r="I77" s="5" t="s">
        <v>44</v>
      </c>
      <c r="L77" s="3">
        <v>0</v>
      </c>
      <c r="N77" s="3">
        <v>0</v>
      </c>
      <c r="P77" s="3">
        <v>110</v>
      </c>
      <c r="Q77" s="3">
        <f t="shared" si="2"/>
        <v>0.30136986301369861</v>
      </c>
    </row>
    <row r="78" spans="1:21" x14ac:dyDescent="0.45">
      <c r="A78" s="3">
        <v>78</v>
      </c>
      <c r="B78" s="3">
        <v>1</v>
      </c>
      <c r="C78" s="4">
        <v>2</v>
      </c>
      <c r="D78" s="4">
        <v>2</v>
      </c>
      <c r="E78" s="3" t="s">
        <v>126</v>
      </c>
      <c r="F78" s="3" t="s">
        <v>217</v>
      </c>
      <c r="H78" s="3">
        <v>1</v>
      </c>
      <c r="I78" s="3" t="s">
        <v>125</v>
      </c>
      <c r="L78" s="3">
        <v>0</v>
      </c>
      <c r="N78" s="3">
        <v>0</v>
      </c>
      <c r="P78" s="3">
        <v>3862</v>
      </c>
      <c r="Q78" s="3">
        <f t="shared" si="2"/>
        <v>10.580821917808219</v>
      </c>
    </row>
    <row r="79" spans="1:21" x14ac:dyDescent="0.45">
      <c r="A79" s="3">
        <v>79</v>
      </c>
      <c r="B79" s="3">
        <v>1</v>
      </c>
      <c r="C79" s="4">
        <v>4</v>
      </c>
      <c r="D79" s="4">
        <v>4</v>
      </c>
      <c r="E79" s="3" t="s">
        <v>85</v>
      </c>
      <c r="F79" s="3" t="s">
        <v>218</v>
      </c>
      <c r="H79" s="3">
        <v>0</v>
      </c>
      <c r="I79" s="3" t="s">
        <v>127</v>
      </c>
      <c r="L79" s="3">
        <v>0</v>
      </c>
      <c r="N79" s="3">
        <v>0</v>
      </c>
      <c r="P79" s="3">
        <v>378</v>
      </c>
      <c r="Q79" s="3">
        <f t="shared" si="2"/>
        <v>1.0356164383561643</v>
      </c>
    </row>
    <row r="80" spans="1:21" x14ac:dyDescent="0.45">
      <c r="A80" s="3">
        <v>80</v>
      </c>
      <c r="B80" s="3">
        <v>0</v>
      </c>
      <c r="C80" s="4">
        <v>4</v>
      </c>
      <c r="D80" s="4">
        <v>4</v>
      </c>
      <c r="E80" s="3" t="s">
        <v>129</v>
      </c>
      <c r="F80" s="3" t="s">
        <v>219</v>
      </c>
      <c r="H80" s="3">
        <v>1</v>
      </c>
      <c r="I80" s="5" t="s">
        <v>17</v>
      </c>
      <c r="J80" s="3" t="s">
        <v>128</v>
      </c>
      <c r="L80" s="3">
        <v>0</v>
      </c>
      <c r="N80" s="3">
        <v>1</v>
      </c>
      <c r="O80" s="3">
        <v>318</v>
      </c>
      <c r="P80" s="3">
        <v>318</v>
      </c>
      <c r="Q80" s="3">
        <f t="shared" si="2"/>
        <v>0.87123287671232874</v>
      </c>
      <c r="R80" s="3" t="s">
        <v>50</v>
      </c>
      <c r="T80" s="3" t="s">
        <v>91</v>
      </c>
      <c r="U80" s="3">
        <v>1</v>
      </c>
    </row>
    <row r="81" spans="1:21" x14ac:dyDescent="0.45">
      <c r="A81" s="3">
        <v>81</v>
      </c>
      <c r="B81" s="3">
        <v>1</v>
      </c>
      <c r="C81" s="4">
        <v>2</v>
      </c>
      <c r="D81" s="4">
        <v>2</v>
      </c>
      <c r="E81" s="3" t="s">
        <v>130</v>
      </c>
      <c r="F81" s="3" t="s">
        <v>239</v>
      </c>
      <c r="H81" s="3">
        <v>1</v>
      </c>
      <c r="I81" s="5" t="s">
        <v>17</v>
      </c>
      <c r="L81" s="3">
        <v>0</v>
      </c>
      <c r="N81" s="3">
        <v>1</v>
      </c>
      <c r="O81" s="3">
        <v>1941</v>
      </c>
      <c r="P81" s="3">
        <v>1941</v>
      </c>
      <c r="Q81" s="3">
        <f t="shared" si="2"/>
        <v>5.3178082191780822</v>
      </c>
    </row>
    <row r="82" spans="1:21" x14ac:dyDescent="0.45">
      <c r="A82" s="3">
        <v>82</v>
      </c>
      <c r="B82" s="3">
        <v>0</v>
      </c>
      <c r="C82" s="4">
        <v>4</v>
      </c>
      <c r="D82" s="4">
        <v>4</v>
      </c>
      <c r="E82" s="3" t="s">
        <v>133</v>
      </c>
      <c r="F82" s="6" t="s">
        <v>220</v>
      </c>
      <c r="H82" s="3">
        <v>1</v>
      </c>
      <c r="I82" s="5" t="s">
        <v>53</v>
      </c>
      <c r="J82" s="3" t="s">
        <v>131</v>
      </c>
      <c r="K82" s="3" t="s">
        <v>132</v>
      </c>
      <c r="L82" s="3">
        <v>0</v>
      </c>
      <c r="N82" s="3">
        <v>0</v>
      </c>
      <c r="P82" s="3">
        <v>24</v>
      </c>
      <c r="Q82" s="3">
        <f t="shared" si="2"/>
        <v>6.575342465753424E-2</v>
      </c>
    </row>
    <row r="83" spans="1:21" x14ac:dyDescent="0.45">
      <c r="A83" s="3">
        <v>84</v>
      </c>
      <c r="B83" s="3">
        <v>1</v>
      </c>
      <c r="C83" s="4">
        <v>4</v>
      </c>
      <c r="D83" s="4">
        <v>4</v>
      </c>
      <c r="E83" s="3" t="s">
        <v>256</v>
      </c>
      <c r="F83" s="3" t="s">
        <v>221</v>
      </c>
      <c r="G83" s="3" t="s">
        <v>249</v>
      </c>
      <c r="H83" s="3">
        <v>0</v>
      </c>
      <c r="I83" s="5" t="s">
        <v>19</v>
      </c>
      <c r="L83" s="3">
        <v>0</v>
      </c>
      <c r="N83" s="3">
        <v>1</v>
      </c>
      <c r="O83" s="3">
        <v>841</v>
      </c>
      <c r="P83" s="3">
        <v>841</v>
      </c>
      <c r="Q83" s="3">
        <f t="shared" si="2"/>
        <v>2.3041095890410959</v>
      </c>
      <c r="S83" s="3">
        <v>1</v>
      </c>
    </row>
    <row r="84" spans="1:21" x14ac:dyDescent="0.45">
      <c r="A84" s="3">
        <v>85</v>
      </c>
      <c r="B84" s="3">
        <v>1</v>
      </c>
      <c r="C84" s="4">
        <v>2</v>
      </c>
      <c r="D84" s="4">
        <v>2</v>
      </c>
      <c r="E84" s="3" t="s">
        <v>134</v>
      </c>
      <c r="F84" s="3" t="s">
        <v>222</v>
      </c>
      <c r="H84" s="3">
        <v>1</v>
      </c>
      <c r="I84" s="5" t="s">
        <v>44</v>
      </c>
      <c r="L84" s="3">
        <v>0</v>
      </c>
      <c r="N84" s="3">
        <v>0</v>
      </c>
      <c r="P84" s="3">
        <v>3715</v>
      </c>
      <c r="Q84" s="3">
        <f t="shared" si="2"/>
        <v>10.178082191780822</v>
      </c>
    </row>
    <row r="85" spans="1:21" x14ac:dyDescent="0.45">
      <c r="A85" s="3">
        <v>86</v>
      </c>
      <c r="B85" s="3">
        <v>1</v>
      </c>
      <c r="C85" s="4">
        <v>3</v>
      </c>
      <c r="D85" s="4">
        <v>3</v>
      </c>
      <c r="E85" s="3" t="s">
        <v>135</v>
      </c>
      <c r="F85" s="3" t="s">
        <v>135</v>
      </c>
      <c r="G85" s="3" t="s">
        <v>136</v>
      </c>
      <c r="H85" s="3">
        <v>1</v>
      </c>
      <c r="I85" s="5" t="s">
        <v>17</v>
      </c>
      <c r="L85" s="3">
        <v>0</v>
      </c>
      <c r="N85" s="3">
        <v>0</v>
      </c>
      <c r="P85" s="3">
        <v>2136</v>
      </c>
      <c r="Q85" s="3">
        <f t="shared" si="2"/>
        <v>5.8520547945205479</v>
      </c>
      <c r="R85" s="3" t="s">
        <v>59</v>
      </c>
      <c r="U85" s="3">
        <v>0</v>
      </c>
    </row>
    <row r="86" spans="1:21" x14ac:dyDescent="0.45">
      <c r="A86" s="3">
        <v>87</v>
      </c>
      <c r="B86" s="3">
        <v>1</v>
      </c>
      <c r="C86" s="4">
        <v>2</v>
      </c>
      <c r="D86" s="4">
        <v>1</v>
      </c>
      <c r="E86" s="3" t="s">
        <v>111</v>
      </c>
      <c r="H86" s="3">
        <v>0</v>
      </c>
      <c r="I86" s="3" t="s">
        <v>35</v>
      </c>
      <c r="J86" s="5" t="s">
        <v>19</v>
      </c>
      <c r="L86" s="3">
        <v>0</v>
      </c>
      <c r="N86" s="3">
        <v>0</v>
      </c>
      <c r="P86" s="3">
        <v>3750</v>
      </c>
      <c r="Q86" s="3">
        <f t="shared" si="2"/>
        <v>10.273972602739725</v>
      </c>
    </row>
    <row r="87" spans="1:21" x14ac:dyDescent="0.45">
      <c r="A87" s="3">
        <v>88</v>
      </c>
      <c r="B87" s="3">
        <v>0</v>
      </c>
      <c r="C87" s="4">
        <v>2</v>
      </c>
      <c r="D87" s="4">
        <v>2</v>
      </c>
      <c r="E87" s="3" t="s">
        <v>138</v>
      </c>
      <c r="F87" s="3" t="s">
        <v>82</v>
      </c>
      <c r="H87" s="3">
        <v>1</v>
      </c>
      <c r="I87" s="3" t="s">
        <v>137</v>
      </c>
      <c r="L87" s="3">
        <v>0</v>
      </c>
      <c r="N87" s="3">
        <v>0</v>
      </c>
      <c r="P87" s="3">
        <v>3523</v>
      </c>
      <c r="Q87" s="3">
        <f t="shared" si="2"/>
        <v>9.6520547945205486</v>
      </c>
    </row>
    <row r="88" spans="1:21" x14ac:dyDescent="0.45">
      <c r="A88" s="3">
        <v>89</v>
      </c>
      <c r="B88" s="3">
        <v>0</v>
      </c>
      <c r="C88" s="4">
        <v>3</v>
      </c>
      <c r="D88" s="4">
        <v>4</v>
      </c>
      <c r="E88" s="3" t="s">
        <v>139</v>
      </c>
      <c r="F88" s="3" t="s">
        <v>223</v>
      </c>
      <c r="H88" s="3">
        <v>0</v>
      </c>
      <c r="I88" s="5" t="s">
        <v>19</v>
      </c>
      <c r="L88" s="3">
        <v>0</v>
      </c>
      <c r="N88" s="3">
        <v>0</v>
      </c>
      <c r="P88" s="3">
        <v>110</v>
      </c>
      <c r="Q88" s="3">
        <f t="shared" si="2"/>
        <v>0.30136986301369861</v>
      </c>
    </row>
    <row r="89" spans="1:21" x14ac:dyDescent="0.45">
      <c r="A89" s="3">
        <v>90</v>
      </c>
      <c r="B89" s="3">
        <v>1</v>
      </c>
      <c r="C89" s="4">
        <v>4</v>
      </c>
      <c r="D89" s="4">
        <v>4</v>
      </c>
      <c r="E89" s="3" t="s">
        <v>140</v>
      </c>
      <c r="F89" s="3" t="s">
        <v>224</v>
      </c>
      <c r="H89" s="3">
        <v>1</v>
      </c>
      <c r="I89" s="5" t="s">
        <v>17</v>
      </c>
      <c r="L89" s="3">
        <v>1</v>
      </c>
      <c r="N89" s="3">
        <v>1</v>
      </c>
      <c r="O89" s="3">
        <v>250</v>
      </c>
      <c r="P89" s="3">
        <v>250</v>
      </c>
      <c r="Q89" s="3">
        <f t="shared" si="2"/>
        <v>0.68493150684931503</v>
      </c>
      <c r="R89" s="3" t="s">
        <v>141</v>
      </c>
      <c r="T89" s="3" t="s">
        <v>91</v>
      </c>
      <c r="U89" s="3">
        <v>-1</v>
      </c>
    </row>
    <row r="90" spans="1:21" x14ac:dyDescent="0.45">
      <c r="A90" s="3">
        <v>91</v>
      </c>
      <c r="B90" s="3">
        <v>1</v>
      </c>
      <c r="C90" s="4">
        <v>4</v>
      </c>
      <c r="D90" s="4">
        <v>4</v>
      </c>
      <c r="E90" s="3" t="s">
        <v>264</v>
      </c>
      <c r="F90" s="3" t="s">
        <v>225</v>
      </c>
      <c r="G90" s="3" t="s">
        <v>250</v>
      </c>
      <c r="H90" s="3">
        <v>1</v>
      </c>
      <c r="I90" s="5" t="s">
        <v>17</v>
      </c>
      <c r="L90" s="3">
        <v>0</v>
      </c>
      <c r="N90" s="3">
        <v>1</v>
      </c>
      <c r="O90" s="3">
        <v>1982</v>
      </c>
      <c r="P90" s="3">
        <v>1982</v>
      </c>
      <c r="Q90" s="3">
        <f t="shared" si="2"/>
        <v>5.4301369863013695</v>
      </c>
      <c r="S90" s="3">
        <v>1</v>
      </c>
    </row>
    <row r="91" spans="1:21" x14ac:dyDescent="0.45">
      <c r="A91" s="3">
        <v>92</v>
      </c>
      <c r="B91" s="3">
        <v>1</v>
      </c>
      <c r="C91" s="4">
        <v>2</v>
      </c>
      <c r="D91" s="4">
        <v>2</v>
      </c>
      <c r="E91" s="3" t="s">
        <v>142</v>
      </c>
      <c r="F91" s="3" t="s">
        <v>226</v>
      </c>
      <c r="H91" s="3">
        <v>1</v>
      </c>
      <c r="I91" s="5" t="s">
        <v>17</v>
      </c>
      <c r="L91" s="3">
        <v>0</v>
      </c>
      <c r="N91" s="3">
        <v>0</v>
      </c>
      <c r="P91" s="3">
        <v>2413</v>
      </c>
      <c r="Q91" s="3">
        <f t="shared" si="2"/>
        <v>6.6109589041095891</v>
      </c>
      <c r="R91" s="3" t="s">
        <v>59</v>
      </c>
      <c r="U91" s="3">
        <v>0</v>
      </c>
    </row>
    <row r="92" spans="1:21" x14ac:dyDescent="0.45">
      <c r="A92" s="3">
        <v>93</v>
      </c>
      <c r="B92" s="3">
        <v>1</v>
      </c>
      <c r="C92" s="4">
        <v>4</v>
      </c>
      <c r="D92" s="4">
        <v>4</v>
      </c>
      <c r="E92" s="3" t="s">
        <v>85</v>
      </c>
      <c r="F92" s="3" t="s">
        <v>192</v>
      </c>
      <c r="H92" s="3">
        <v>1</v>
      </c>
      <c r="I92" s="5" t="s">
        <v>73</v>
      </c>
      <c r="L92" s="3">
        <v>0</v>
      </c>
      <c r="N92" s="3">
        <v>1</v>
      </c>
      <c r="O92" s="3">
        <v>1924</v>
      </c>
      <c r="P92" s="3">
        <v>1924</v>
      </c>
      <c r="Q92" s="3">
        <f t="shared" si="2"/>
        <v>5.2712328767123289</v>
      </c>
    </row>
    <row r="93" spans="1:21" x14ac:dyDescent="0.45">
      <c r="A93" s="3">
        <v>94</v>
      </c>
      <c r="B93" s="3">
        <v>0</v>
      </c>
      <c r="C93" s="4">
        <v>3</v>
      </c>
      <c r="D93" s="4">
        <v>3</v>
      </c>
      <c r="E93" s="3" t="s">
        <v>143</v>
      </c>
      <c r="F93" s="6" t="s">
        <v>232</v>
      </c>
      <c r="H93" s="3">
        <v>1</v>
      </c>
      <c r="I93" s="3" t="s">
        <v>137</v>
      </c>
      <c r="L93" s="3">
        <v>0</v>
      </c>
      <c r="N93" s="3">
        <v>0</v>
      </c>
      <c r="P93" s="3">
        <v>3968</v>
      </c>
      <c r="Q93" s="3">
        <f t="shared" si="2"/>
        <v>10.871232876712329</v>
      </c>
      <c r="U93" s="3">
        <v>0</v>
      </c>
    </row>
    <row r="94" spans="1:21" x14ac:dyDescent="0.45">
      <c r="A94" s="3">
        <v>95</v>
      </c>
      <c r="B94" s="3">
        <v>1</v>
      </c>
      <c r="C94" s="4">
        <v>2</v>
      </c>
      <c r="D94" s="4">
        <v>2</v>
      </c>
      <c r="E94" s="3" t="s">
        <v>82</v>
      </c>
      <c r="F94" s="6" t="s">
        <v>227</v>
      </c>
      <c r="H94" s="3">
        <v>1</v>
      </c>
      <c r="I94" s="3" t="s">
        <v>144</v>
      </c>
      <c r="L94" s="3">
        <v>0</v>
      </c>
      <c r="N94" s="3">
        <v>0</v>
      </c>
      <c r="O94" s="7"/>
      <c r="P94" s="3">
        <v>1890</v>
      </c>
      <c r="Q94" s="3">
        <f t="shared" si="2"/>
        <v>5.1780821917808222</v>
      </c>
    </row>
    <row r="95" spans="1:21" x14ac:dyDescent="0.45">
      <c r="A95" s="3">
        <v>96</v>
      </c>
      <c r="B95" s="3">
        <v>1</v>
      </c>
      <c r="C95" s="4">
        <v>2</v>
      </c>
      <c r="D95" s="4">
        <v>2</v>
      </c>
      <c r="E95" s="3" t="s">
        <v>82</v>
      </c>
      <c r="F95" s="6" t="s">
        <v>228</v>
      </c>
      <c r="H95" s="3">
        <v>1</v>
      </c>
      <c r="I95" s="3" t="s">
        <v>145</v>
      </c>
      <c r="L95" s="3">
        <v>0</v>
      </c>
      <c r="N95" s="3">
        <v>0</v>
      </c>
      <c r="P95" s="3">
        <v>1874</v>
      </c>
      <c r="Q95" s="3">
        <f t="shared" si="2"/>
        <v>5.1342465753424653</v>
      </c>
    </row>
    <row r="96" spans="1:21" x14ac:dyDescent="0.45">
      <c r="A96" s="3">
        <v>97</v>
      </c>
      <c r="B96" s="3">
        <v>1</v>
      </c>
      <c r="C96" s="4">
        <v>4</v>
      </c>
      <c r="D96" s="4">
        <v>4</v>
      </c>
      <c r="E96" s="3" t="s">
        <v>146</v>
      </c>
      <c r="F96" s="3" t="s">
        <v>229</v>
      </c>
      <c r="H96" s="3">
        <v>1</v>
      </c>
      <c r="I96" s="3" t="s">
        <v>137</v>
      </c>
      <c r="L96" s="3">
        <v>0</v>
      </c>
      <c r="N96" s="3">
        <v>0</v>
      </c>
      <c r="P96" s="3">
        <v>3701</v>
      </c>
      <c r="Q96" s="3">
        <f t="shared" si="2"/>
        <v>10.139726027397261</v>
      </c>
    </row>
    <row r="97" spans="1:21" x14ac:dyDescent="0.45">
      <c r="A97" s="3">
        <v>99</v>
      </c>
      <c r="B97" s="3">
        <v>1</v>
      </c>
      <c r="C97" s="4">
        <v>4</v>
      </c>
      <c r="D97" s="4">
        <v>4</v>
      </c>
      <c r="E97" s="3" t="s">
        <v>118</v>
      </c>
      <c r="F97" s="3" t="s">
        <v>230</v>
      </c>
      <c r="H97" s="3">
        <v>0</v>
      </c>
      <c r="I97" s="3" t="s">
        <v>147</v>
      </c>
      <c r="J97" s="3" t="s">
        <v>63</v>
      </c>
      <c r="K97" s="3" t="s">
        <v>148</v>
      </c>
      <c r="L97" s="3">
        <v>0</v>
      </c>
      <c r="N97" s="3">
        <v>0</v>
      </c>
      <c r="P97" s="3">
        <v>841</v>
      </c>
      <c r="Q97" s="3">
        <f t="shared" si="2"/>
        <v>2.3041095890410959</v>
      </c>
    </row>
    <row r="98" spans="1:21" x14ac:dyDescent="0.45">
      <c r="A98" s="3">
        <v>100</v>
      </c>
      <c r="B98" s="3">
        <v>1</v>
      </c>
      <c r="C98" s="4">
        <v>4</v>
      </c>
      <c r="D98" s="4">
        <v>4</v>
      </c>
      <c r="E98" s="3" t="s">
        <v>146</v>
      </c>
      <c r="F98" s="3" t="s">
        <v>218</v>
      </c>
      <c r="G98" s="3" t="s">
        <v>150</v>
      </c>
      <c r="H98" s="3">
        <v>1</v>
      </c>
      <c r="I98" s="3" t="s">
        <v>149</v>
      </c>
      <c r="L98" s="3">
        <v>0</v>
      </c>
      <c r="N98" s="3">
        <v>1</v>
      </c>
      <c r="O98" s="3">
        <v>784</v>
      </c>
      <c r="P98" s="3">
        <v>784</v>
      </c>
      <c r="Q98" s="3">
        <f t="shared" ref="Q98:Q104" si="3">P98/365</f>
        <v>2.1479452054794521</v>
      </c>
      <c r="R98" s="3" t="s">
        <v>32</v>
      </c>
      <c r="T98" s="3" t="s">
        <v>91</v>
      </c>
      <c r="U98" s="3">
        <v>1</v>
      </c>
    </row>
    <row r="99" spans="1:21" x14ac:dyDescent="0.45">
      <c r="A99" s="3">
        <v>101</v>
      </c>
      <c r="B99" s="3">
        <v>1</v>
      </c>
      <c r="C99" s="4">
        <v>2</v>
      </c>
      <c r="D99" s="4">
        <v>2</v>
      </c>
      <c r="E99" s="3" t="s">
        <v>82</v>
      </c>
      <c r="F99" s="6" t="s">
        <v>231</v>
      </c>
      <c r="H99" s="3">
        <v>1</v>
      </c>
      <c r="I99" s="5" t="s">
        <v>26</v>
      </c>
      <c r="J99" s="5"/>
      <c r="L99" s="3">
        <v>0</v>
      </c>
      <c r="N99" s="3">
        <v>0</v>
      </c>
      <c r="P99" s="3">
        <v>2863</v>
      </c>
      <c r="Q99" s="3">
        <f t="shared" si="3"/>
        <v>7.8438356164383558</v>
      </c>
    </row>
    <row r="100" spans="1:21" x14ac:dyDescent="0.45">
      <c r="A100" s="3">
        <v>102</v>
      </c>
      <c r="B100" s="3">
        <v>1</v>
      </c>
      <c r="C100" s="4">
        <v>1</v>
      </c>
      <c r="D100" s="4">
        <v>3</v>
      </c>
      <c r="F100" s="3" t="s">
        <v>206</v>
      </c>
      <c r="H100" s="3">
        <v>0</v>
      </c>
      <c r="I100" s="5" t="s">
        <v>19</v>
      </c>
      <c r="J100" s="5"/>
      <c r="L100" s="3">
        <v>0</v>
      </c>
      <c r="N100" s="3">
        <v>1</v>
      </c>
      <c r="O100" s="3">
        <v>1065</v>
      </c>
      <c r="P100" s="3">
        <v>1065</v>
      </c>
      <c r="Q100" s="3">
        <f t="shared" si="3"/>
        <v>2.9178082191780823</v>
      </c>
    </row>
    <row r="101" spans="1:21" x14ac:dyDescent="0.45">
      <c r="A101" s="3">
        <v>103</v>
      </c>
      <c r="B101" s="3">
        <v>1</v>
      </c>
      <c r="C101" s="4">
        <v>4</v>
      </c>
      <c r="D101" s="4">
        <v>4</v>
      </c>
      <c r="E101" s="3" t="s">
        <v>257</v>
      </c>
      <c r="F101" s="3" t="s">
        <v>233</v>
      </c>
      <c r="G101" s="3" t="s">
        <v>251</v>
      </c>
      <c r="H101" s="3">
        <v>0</v>
      </c>
      <c r="I101" s="5" t="s">
        <v>19</v>
      </c>
      <c r="J101" s="5"/>
      <c r="L101" s="3">
        <v>0</v>
      </c>
      <c r="M101" s="3" t="s">
        <v>151</v>
      </c>
      <c r="N101" s="3">
        <v>0</v>
      </c>
      <c r="P101" s="3">
        <v>3864</v>
      </c>
      <c r="Q101" s="3">
        <f t="shared" si="3"/>
        <v>10.586301369863014</v>
      </c>
      <c r="S101" s="3">
        <v>1</v>
      </c>
    </row>
    <row r="102" spans="1:21" x14ac:dyDescent="0.45">
      <c r="A102" s="3">
        <v>104</v>
      </c>
      <c r="B102" s="3">
        <v>0</v>
      </c>
      <c r="C102" s="4">
        <v>4</v>
      </c>
      <c r="D102" s="4">
        <v>4</v>
      </c>
      <c r="E102" s="3" t="s">
        <v>152</v>
      </c>
      <c r="F102" s="6" t="s">
        <v>234</v>
      </c>
      <c r="H102" s="3">
        <v>0</v>
      </c>
      <c r="I102" s="5" t="s">
        <v>19</v>
      </c>
      <c r="J102" s="5"/>
      <c r="L102" s="3">
        <v>0</v>
      </c>
      <c r="N102" s="3">
        <v>1</v>
      </c>
      <c r="O102" s="3">
        <v>313</v>
      </c>
      <c r="P102" s="3">
        <v>313</v>
      </c>
      <c r="Q102" s="3">
        <f t="shared" si="3"/>
        <v>0.8575342465753425</v>
      </c>
    </row>
    <row r="103" spans="1:21" x14ac:dyDescent="0.45">
      <c r="A103" s="3">
        <v>105</v>
      </c>
      <c r="B103" s="3">
        <v>0</v>
      </c>
      <c r="C103" s="4">
        <v>1</v>
      </c>
      <c r="D103" s="4">
        <v>2</v>
      </c>
      <c r="F103" s="3" t="s">
        <v>235</v>
      </c>
      <c r="H103" s="3">
        <v>0</v>
      </c>
      <c r="I103" s="5" t="s">
        <v>14</v>
      </c>
      <c r="J103" s="5"/>
      <c r="L103" s="3">
        <v>0</v>
      </c>
      <c r="N103" s="3">
        <v>0</v>
      </c>
      <c r="P103" s="3">
        <v>3822</v>
      </c>
      <c r="Q103" s="3">
        <f t="shared" si="3"/>
        <v>10.471232876712328</v>
      </c>
    </row>
    <row r="104" spans="1:21" x14ac:dyDescent="0.45">
      <c r="A104" s="3">
        <v>106</v>
      </c>
      <c r="B104" s="3">
        <v>1</v>
      </c>
      <c r="C104" s="4">
        <v>2</v>
      </c>
      <c r="D104" s="4">
        <v>2</v>
      </c>
      <c r="E104" s="3" t="s">
        <v>154</v>
      </c>
      <c r="F104" s="6" t="s">
        <v>227</v>
      </c>
      <c r="G104" s="3" t="s">
        <v>155</v>
      </c>
      <c r="H104" s="3">
        <v>1</v>
      </c>
      <c r="I104" s="5" t="s">
        <v>53</v>
      </c>
      <c r="J104" s="3" t="s">
        <v>153</v>
      </c>
      <c r="L104" s="3">
        <v>0</v>
      </c>
      <c r="N104" s="3">
        <v>0</v>
      </c>
      <c r="P104" s="3">
        <v>1132</v>
      </c>
      <c r="Q104" s="3">
        <f t="shared" si="3"/>
        <v>3.1013698630136988</v>
      </c>
      <c r="R104" s="3" t="s">
        <v>59</v>
      </c>
      <c r="U104" s="3">
        <v>0</v>
      </c>
    </row>
    <row r="105" spans="1:21" x14ac:dyDescent="0.45">
      <c r="H105" s="8"/>
    </row>
  </sheetData>
  <autoFilter ref="A1:U106" xr:uid="{4E7F1C68-83B6-423E-A033-0A6387F64961}">
    <sortState xmlns:xlrd2="http://schemas.microsoft.com/office/spreadsheetml/2017/richdata2" ref="A2:U105">
      <sortCondition ref="A1:A106"/>
    </sortState>
  </autoFilter>
  <sortState xmlns:xlrd2="http://schemas.microsoft.com/office/spreadsheetml/2017/richdata2" ref="A2:U105">
    <sortCondition ref="A1:A105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nal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y</dc:creator>
  <cp:lastModifiedBy>Tom</cp:lastModifiedBy>
  <dcterms:created xsi:type="dcterms:W3CDTF">2024-07-07T03:39:22Z</dcterms:created>
  <dcterms:modified xsi:type="dcterms:W3CDTF">2024-12-01T03:40:00Z</dcterms:modified>
</cp:coreProperties>
</file>